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00B. PhD_THESIS\5. tarea Orbit\2022_02bCommunicationsBiology\Accepted\"/>
    </mc:Choice>
  </mc:AlternateContent>
  <bookViews>
    <workbookView xWindow="3315" yWindow="3315" windowWidth="16875" windowHeight="10635" tabRatio="807"/>
  </bookViews>
  <sheets>
    <sheet name="landmarks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98" i="1" l="1"/>
  <c r="L99" i="1"/>
  <c r="L100" i="1"/>
  <c r="L102" i="1"/>
  <c r="L103" i="1"/>
  <c r="L104" i="1"/>
  <c r="L106" i="1"/>
  <c r="S175" i="1" l="1"/>
  <c r="T175" i="1"/>
  <c r="U175" i="1"/>
  <c r="S176" i="1"/>
  <c r="T176" i="1"/>
  <c r="U176" i="1"/>
  <c r="S177" i="1"/>
  <c r="T177" i="1"/>
  <c r="U177" i="1"/>
  <c r="F175" i="1"/>
  <c r="H175" i="1"/>
  <c r="I175" i="1"/>
  <c r="J175" i="1"/>
  <c r="K175" i="1"/>
  <c r="M175" i="1"/>
  <c r="Q175" i="1"/>
  <c r="R175" i="1"/>
  <c r="F176" i="1"/>
  <c r="H176" i="1"/>
  <c r="I176" i="1"/>
  <c r="J176" i="1"/>
  <c r="K176" i="1"/>
  <c r="M176" i="1"/>
  <c r="Q176" i="1"/>
  <c r="R176" i="1"/>
  <c r="F177" i="1"/>
  <c r="H177" i="1"/>
  <c r="I177" i="1"/>
  <c r="J177" i="1"/>
  <c r="K177" i="1"/>
  <c r="M177" i="1"/>
  <c r="Q177" i="1"/>
  <c r="R177" i="1"/>
  <c r="S166" i="1" l="1"/>
  <c r="T166" i="1"/>
  <c r="U166" i="1"/>
  <c r="V166" i="1"/>
  <c r="W166" i="1"/>
  <c r="X166" i="1"/>
  <c r="Y166" i="1"/>
  <c r="Z166" i="1"/>
  <c r="AA166" i="1"/>
  <c r="AB166" i="1"/>
  <c r="AC166" i="1"/>
  <c r="AD166" i="1"/>
  <c r="AE166" i="1"/>
  <c r="S167" i="1"/>
  <c r="T167" i="1"/>
  <c r="U167" i="1"/>
  <c r="V167" i="1"/>
  <c r="W167" i="1"/>
  <c r="X167" i="1"/>
  <c r="Y167" i="1"/>
  <c r="Z167" i="1"/>
  <c r="AA167" i="1"/>
  <c r="AB167" i="1"/>
  <c r="AC167" i="1"/>
  <c r="AD167" i="1"/>
  <c r="AE167" i="1"/>
  <c r="S168" i="1"/>
  <c r="T168" i="1"/>
  <c r="U168" i="1"/>
  <c r="V168" i="1"/>
  <c r="W168" i="1"/>
  <c r="X168" i="1"/>
  <c r="Y168" i="1"/>
  <c r="Z168" i="1"/>
  <c r="AA168" i="1"/>
  <c r="AB168" i="1"/>
  <c r="AC168" i="1"/>
  <c r="AD168" i="1"/>
  <c r="AE168" i="1"/>
  <c r="N168" i="1"/>
  <c r="N167" i="1"/>
  <c r="N166" i="1"/>
  <c r="O168" i="1"/>
  <c r="O167" i="1"/>
  <c r="O166" i="1"/>
  <c r="F166" i="1"/>
  <c r="F168" i="1"/>
  <c r="F167" i="1"/>
  <c r="I168" i="1"/>
  <c r="I167" i="1"/>
  <c r="I166" i="1"/>
  <c r="J168" i="1"/>
  <c r="J167" i="1"/>
  <c r="J166" i="1"/>
  <c r="L168" i="1"/>
  <c r="L167" i="1"/>
  <c r="L166" i="1"/>
  <c r="R167" i="1"/>
  <c r="R168" i="1"/>
  <c r="R166" i="1"/>
  <c r="Q167" i="1"/>
  <c r="Q168" i="1"/>
  <c r="Q166" i="1"/>
  <c r="V143" i="1" l="1"/>
  <c r="V144" i="1"/>
  <c r="V142" i="1"/>
  <c r="V152" i="1"/>
  <c r="V153" i="1"/>
  <c r="V151" i="1"/>
  <c r="V74" i="1"/>
  <c r="V75" i="1"/>
  <c r="V76" i="1"/>
  <c r="Y119" i="1" l="1"/>
  <c r="Y120" i="1"/>
  <c r="Y118" i="1"/>
  <c r="Y110" i="1"/>
  <c r="Y111" i="1"/>
  <c r="Y109" i="1"/>
  <c r="Y75" i="1"/>
  <c r="Y76" i="1"/>
  <c r="Y74" i="1"/>
  <c r="Q145" i="1" l="1"/>
  <c r="Q136" i="1"/>
  <c r="K75" i="1"/>
  <c r="K76" i="1"/>
  <c r="K74" i="1"/>
  <c r="E75" i="1"/>
  <c r="E76" i="1"/>
  <c r="E74" i="1"/>
  <c r="Z142" i="1" l="1"/>
  <c r="W86" i="1"/>
  <c r="Y145" i="1" l="1"/>
  <c r="Y146" i="1"/>
  <c r="Y147" i="1"/>
  <c r="Y148" i="1"/>
  <c r="Z148" i="1"/>
  <c r="Y149" i="1"/>
  <c r="Z149" i="1"/>
  <c r="Y150" i="1"/>
  <c r="Z150" i="1"/>
  <c r="Y151" i="1"/>
  <c r="Z151" i="1"/>
  <c r="Y152" i="1"/>
  <c r="Z152" i="1"/>
  <c r="Y153" i="1"/>
  <c r="Z153" i="1"/>
  <c r="Y136" i="1"/>
  <c r="Y137" i="1"/>
  <c r="Y138" i="1"/>
  <c r="Y139" i="1"/>
  <c r="Z139" i="1"/>
  <c r="Y140" i="1"/>
  <c r="Z140" i="1"/>
  <c r="Y141" i="1"/>
  <c r="Z141" i="1"/>
  <c r="Y142" i="1"/>
  <c r="Y143" i="1"/>
  <c r="Z143" i="1"/>
  <c r="Y144" i="1"/>
  <c r="Z144" i="1"/>
  <c r="Z119" i="1"/>
  <c r="Z120" i="1"/>
  <c r="Z118" i="1"/>
  <c r="Z110" i="1"/>
  <c r="Z111" i="1"/>
  <c r="Z109" i="1"/>
  <c r="Z75" i="1"/>
  <c r="Z76" i="1"/>
  <c r="Z74" i="1"/>
  <c r="Z57" i="1"/>
  <c r="Z99" i="1" s="1"/>
  <c r="Z58" i="1"/>
  <c r="Z100" i="1" s="1"/>
  <c r="Z56" i="1"/>
  <c r="Z48" i="1"/>
  <c r="Z137" i="1" s="1"/>
  <c r="Z49" i="1"/>
  <c r="Z88" i="1" s="1"/>
  <c r="Z47" i="1"/>
  <c r="Z136" i="1" s="1"/>
  <c r="Y98" i="1"/>
  <c r="Y99" i="1"/>
  <c r="Y100" i="1"/>
  <c r="Y86" i="1"/>
  <c r="Y87" i="1"/>
  <c r="Y88" i="1"/>
  <c r="Z147" i="1" l="1"/>
  <c r="Z138" i="1"/>
  <c r="Z98" i="1"/>
  <c r="Z146" i="1"/>
  <c r="Z87" i="1"/>
  <c r="Z145" i="1"/>
  <c r="Z86" i="1"/>
  <c r="W87" i="1"/>
  <c r="AC74" i="1" l="1"/>
  <c r="AD74" i="1"/>
  <c r="AE74" i="1"/>
  <c r="AC75" i="1"/>
  <c r="AD75" i="1"/>
  <c r="AE75" i="1"/>
  <c r="AC76" i="1"/>
  <c r="AD76" i="1"/>
  <c r="AE76" i="1"/>
  <c r="AC86" i="1"/>
  <c r="AD86" i="1"/>
  <c r="AE86" i="1"/>
  <c r="AC87" i="1"/>
  <c r="AD87" i="1"/>
  <c r="AE87" i="1"/>
  <c r="AC88" i="1"/>
  <c r="AD88" i="1"/>
  <c r="AE88" i="1"/>
  <c r="AC98" i="1"/>
  <c r="AD98" i="1"/>
  <c r="AE98" i="1"/>
  <c r="AC99" i="1"/>
  <c r="AD99" i="1"/>
  <c r="AE99" i="1"/>
  <c r="AC100" i="1"/>
  <c r="AD100" i="1"/>
  <c r="AE100" i="1"/>
  <c r="AC109" i="1"/>
  <c r="AD109" i="1"/>
  <c r="AE109" i="1"/>
  <c r="AC110" i="1"/>
  <c r="AD110" i="1"/>
  <c r="AE110" i="1"/>
  <c r="AC111" i="1"/>
  <c r="AD111" i="1"/>
  <c r="AE111" i="1"/>
  <c r="AC118" i="1"/>
  <c r="AD118" i="1"/>
  <c r="AE118" i="1"/>
  <c r="AC119" i="1"/>
  <c r="AD119" i="1"/>
  <c r="AE119" i="1"/>
  <c r="AC120" i="1"/>
  <c r="AD120" i="1"/>
  <c r="AE120" i="1"/>
  <c r="AC136" i="1"/>
  <c r="AD136" i="1"/>
  <c r="AE136" i="1"/>
  <c r="AC137" i="1"/>
  <c r="AD137" i="1"/>
  <c r="AE137" i="1"/>
  <c r="AC138" i="1"/>
  <c r="AD138" i="1"/>
  <c r="AE138" i="1"/>
  <c r="AC139" i="1"/>
  <c r="AD139" i="1"/>
  <c r="AE139" i="1"/>
  <c r="AC140" i="1"/>
  <c r="AD140" i="1"/>
  <c r="AE140" i="1"/>
  <c r="AC141" i="1"/>
  <c r="AD141" i="1"/>
  <c r="AE141" i="1"/>
  <c r="AC142" i="1"/>
  <c r="AD142" i="1"/>
  <c r="AE142" i="1"/>
  <c r="AC143" i="1"/>
  <c r="AD143" i="1"/>
  <c r="AE143" i="1"/>
  <c r="AC144" i="1"/>
  <c r="AD144" i="1"/>
  <c r="AE144" i="1"/>
  <c r="AC145" i="1"/>
  <c r="AD145" i="1"/>
  <c r="AE145" i="1"/>
  <c r="AC146" i="1"/>
  <c r="AD146" i="1"/>
  <c r="AE146" i="1"/>
  <c r="AC147" i="1"/>
  <c r="AD147" i="1"/>
  <c r="AE147" i="1"/>
  <c r="AC148" i="1"/>
  <c r="AD148" i="1"/>
  <c r="AE148" i="1"/>
  <c r="AC149" i="1"/>
  <c r="AD149" i="1"/>
  <c r="AE149" i="1"/>
  <c r="AC150" i="1"/>
  <c r="AD150" i="1"/>
  <c r="AE150" i="1"/>
  <c r="AC151" i="1"/>
  <c r="AD151" i="1"/>
  <c r="AE151" i="1"/>
  <c r="AC152" i="1"/>
  <c r="AD152" i="1"/>
  <c r="AE152" i="1"/>
  <c r="AC153" i="1"/>
  <c r="AD153" i="1"/>
  <c r="AE153" i="1"/>
  <c r="AB145" i="1"/>
  <c r="AB146" i="1"/>
  <c r="AB147" i="1"/>
  <c r="AB148" i="1"/>
  <c r="AB149" i="1"/>
  <c r="AB150" i="1"/>
  <c r="AB151" i="1"/>
  <c r="AB152" i="1"/>
  <c r="AB153" i="1"/>
  <c r="AB142" i="1"/>
  <c r="AB143" i="1"/>
  <c r="AB144" i="1"/>
  <c r="AB136" i="1"/>
  <c r="AB137" i="1"/>
  <c r="AB138" i="1"/>
  <c r="AB139" i="1"/>
  <c r="AB140" i="1"/>
  <c r="AB141" i="1"/>
  <c r="AB75" i="1"/>
  <c r="AB76" i="1"/>
  <c r="AB74" i="1"/>
  <c r="AB27" i="1"/>
  <c r="AB28" i="1"/>
  <c r="AB26" i="1"/>
  <c r="AB18" i="1"/>
  <c r="AB19" i="1"/>
  <c r="AB17" i="1"/>
  <c r="AB118" i="1" l="1"/>
  <c r="AB120" i="1"/>
  <c r="AB119" i="1"/>
  <c r="AA50" i="1"/>
  <c r="AA51" i="1"/>
  <c r="AA52" i="1"/>
  <c r="AA59" i="1"/>
  <c r="AA60" i="1"/>
  <c r="AA61" i="1"/>
  <c r="X118" i="1"/>
  <c r="S109" i="1"/>
  <c r="T109" i="1"/>
  <c r="U109" i="1"/>
  <c r="W109" i="1"/>
  <c r="X109" i="1"/>
  <c r="AA109" i="1"/>
  <c r="AB109" i="1"/>
  <c r="S110" i="1"/>
  <c r="T110" i="1"/>
  <c r="U110" i="1"/>
  <c r="W110" i="1"/>
  <c r="X110" i="1"/>
  <c r="AA110" i="1"/>
  <c r="AB110" i="1"/>
  <c r="S111" i="1"/>
  <c r="T111" i="1"/>
  <c r="U111" i="1"/>
  <c r="W111" i="1"/>
  <c r="X111" i="1"/>
  <c r="AA111" i="1"/>
  <c r="AB111" i="1"/>
  <c r="S98" i="1"/>
  <c r="T98" i="1"/>
  <c r="U98" i="1"/>
  <c r="V98" i="1"/>
  <c r="W98" i="1"/>
  <c r="X98" i="1"/>
  <c r="AB98" i="1"/>
  <c r="S99" i="1"/>
  <c r="T99" i="1"/>
  <c r="U99" i="1"/>
  <c r="V99" i="1"/>
  <c r="W99" i="1"/>
  <c r="X99" i="1"/>
  <c r="AB99" i="1"/>
  <c r="S100" i="1"/>
  <c r="T100" i="1"/>
  <c r="U100" i="1"/>
  <c r="V100" i="1"/>
  <c r="W100" i="1"/>
  <c r="X100" i="1"/>
  <c r="AB100" i="1"/>
  <c r="S86" i="1"/>
  <c r="T86" i="1"/>
  <c r="U86" i="1"/>
  <c r="V86" i="1"/>
  <c r="X86" i="1"/>
  <c r="AB86" i="1"/>
  <c r="S87" i="1"/>
  <c r="T87" i="1"/>
  <c r="U87" i="1"/>
  <c r="V87" i="1"/>
  <c r="X87" i="1"/>
  <c r="AB87" i="1"/>
  <c r="S88" i="1"/>
  <c r="T88" i="1"/>
  <c r="U88" i="1"/>
  <c r="V88" i="1"/>
  <c r="W88" i="1"/>
  <c r="X88" i="1"/>
  <c r="AB88" i="1"/>
  <c r="R27" i="1"/>
  <c r="R28" i="1"/>
  <c r="R26" i="1"/>
  <c r="R18" i="1"/>
  <c r="R19" i="1"/>
  <c r="R17" i="1"/>
  <c r="Q27" i="1"/>
  <c r="Q28" i="1"/>
  <c r="Q26" i="1"/>
  <c r="Q19" i="1"/>
  <c r="Q18" i="1"/>
  <c r="Q17" i="1"/>
  <c r="Q109" i="1" s="1"/>
  <c r="Q86" i="1"/>
  <c r="J98" i="1" l="1"/>
  <c r="K98" i="1"/>
  <c r="M98" i="1"/>
  <c r="N98" i="1"/>
  <c r="O98" i="1"/>
  <c r="P98" i="1"/>
  <c r="Q98" i="1"/>
  <c r="R98" i="1"/>
  <c r="J99" i="1"/>
  <c r="K99" i="1"/>
  <c r="M99" i="1"/>
  <c r="N99" i="1"/>
  <c r="O99" i="1"/>
  <c r="P99" i="1"/>
  <c r="Q99" i="1"/>
  <c r="R99" i="1"/>
  <c r="J100" i="1"/>
  <c r="K100" i="1"/>
  <c r="M100" i="1"/>
  <c r="N100" i="1"/>
  <c r="O100" i="1"/>
  <c r="P100" i="1"/>
  <c r="Q100" i="1"/>
  <c r="R100" i="1"/>
  <c r="I98" i="1"/>
  <c r="I99" i="1"/>
  <c r="I100" i="1"/>
  <c r="G98" i="1"/>
  <c r="H98" i="1"/>
  <c r="G99" i="1"/>
  <c r="H99" i="1"/>
  <c r="G100" i="1"/>
  <c r="H100" i="1"/>
  <c r="F99" i="1"/>
  <c r="F100" i="1"/>
  <c r="F98" i="1"/>
  <c r="N109" i="1" l="1"/>
  <c r="N129" i="1"/>
  <c r="N128" i="1"/>
  <c r="N127" i="1"/>
  <c r="O109" i="1"/>
  <c r="P129" i="1"/>
  <c r="P128" i="1"/>
  <c r="P127" i="1"/>
  <c r="L129" i="1"/>
  <c r="L128" i="1"/>
  <c r="L127" i="1"/>
  <c r="L118" i="1"/>
  <c r="E118" i="1" l="1"/>
  <c r="G118" i="1"/>
  <c r="G119" i="1"/>
  <c r="G120" i="1"/>
  <c r="J118" i="1"/>
  <c r="K118" i="1"/>
  <c r="M118" i="1"/>
  <c r="N118" i="1"/>
  <c r="O118" i="1"/>
  <c r="P118" i="1"/>
  <c r="Q118" i="1"/>
  <c r="R118" i="1"/>
  <c r="S118" i="1"/>
  <c r="T118" i="1"/>
  <c r="U118" i="1"/>
  <c r="W118" i="1"/>
  <c r="AA118" i="1"/>
  <c r="J119" i="1"/>
  <c r="K119" i="1"/>
  <c r="L119" i="1"/>
  <c r="M119" i="1"/>
  <c r="N119" i="1"/>
  <c r="O119" i="1"/>
  <c r="P119" i="1"/>
  <c r="Q119" i="1"/>
  <c r="R119" i="1"/>
  <c r="S119" i="1"/>
  <c r="T119" i="1"/>
  <c r="U119" i="1"/>
  <c r="W119" i="1"/>
  <c r="X119" i="1"/>
  <c r="AA119" i="1"/>
  <c r="J120" i="1"/>
  <c r="K120" i="1"/>
  <c r="L120" i="1"/>
  <c r="M120" i="1"/>
  <c r="N120" i="1"/>
  <c r="O120" i="1"/>
  <c r="P120" i="1"/>
  <c r="Q120" i="1"/>
  <c r="R120" i="1"/>
  <c r="S120" i="1"/>
  <c r="T120" i="1"/>
  <c r="U120" i="1"/>
  <c r="W120" i="1"/>
  <c r="X120" i="1"/>
  <c r="AA120" i="1"/>
  <c r="I119" i="1"/>
  <c r="I120" i="1"/>
  <c r="I118" i="1"/>
  <c r="E109" i="1"/>
  <c r="E110" i="1"/>
  <c r="E111" i="1"/>
  <c r="F109" i="1"/>
  <c r="G109" i="1"/>
  <c r="H109" i="1"/>
  <c r="I109" i="1"/>
  <c r="J109" i="1"/>
  <c r="L109" i="1"/>
  <c r="M109" i="1"/>
  <c r="P109" i="1"/>
  <c r="R109" i="1"/>
  <c r="F110" i="1"/>
  <c r="G110" i="1"/>
  <c r="H110" i="1"/>
  <c r="I110" i="1"/>
  <c r="J110" i="1"/>
  <c r="L110" i="1"/>
  <c r="M110" i="1"/>
  <c r="N110" i="1"/>
  <c r="O110" i="1"/>
  <c r="P110" i="1"/>
  <c r="Q110" i="1"/>
  <c r="R110" i="1"/>
  <c r="F111" i="1"/>
  <c r="G111" i="1"/>
  <c r="H111" i="1"/>
  <c r="I111" i="1"/>
  <c r="J111" i="1"/>
  <c r="L111" i="1"/>
  <c r="M111" i="1"/>
  <c r="N111" i="1"/>
  <c r="O111" i="1"/>
  <c r="P111" i="1"/>
  <c r="Q111" i="1"/>
  <c r="R111" i="1"/>
  <c r="L145" i="1" l="1"/>
  <c r="L146" i="1"/>
  <c r="L147" i="1"/>
  <c r="L148" i="1"/>
  <c r="L149" i="1"/>
  <c r="L150" i="1"/>
  <c r="L151" i="1"/>
  <c r="L152" i="1"/>
  <c r="L153" i="1"/>
  <c r="F145" i="1" l="1"/>
  <c r="G145" i="1"/>
  <c r="H145" i="1"/>
  <c r="I145" i="1"/>
  <c r="J145" i="1"/>
  <c r="K145" i="1"/>
  <c r="M145" i="1"/>
  <c r="N145" i="1"/>
  <c r="O145" i="1"/>
  <c r="P145" i="1"/>
  <c r="R145" i="1"/>
  <c r="S145" i="1"/>
  <c r="T145" i="1"/>
  <c r="U145" i="1"/>
  <c r="V145" i="1"/>
  <c r="W145" i="1"/>
  <c r="X145" i="1"/>
  <c r="F146" i="1"/>
  <c r="G146" i="1"/>
  <c r="H146" i="1"/>
  <c r="I146" i="1"/>
  <c r="J146" i="1"/>
  <c r="K146" i="1"/>
  <c r="M146" i="1"/>
  <c r="N146" i="1"/>
  <c r="O146" i="1"/>
  <c r="P146" i="1"/>
  <c r="Q146" i="1"/>
  <c r="R146" i="1"/>
  <c r="S146" i="1"/>
  <c r="T146" i="1"/>
  <c r="U146" i="1"/>
  <c r="V146" i="1"/>
  <c r="W146" i="1"/>
  <c r="X146" i="1"/>
  <c r="F147" i="1"/>
  <c r="G147" i="1"/>
  <c r="H147" i="1"/>
  <c r="I147" i="1"/>
  <c r="J147" i="1"/>
  <c r="K147" i="1"/>
  <c r="M147" i="1"/>
  <c r="N147" i="1"/>
  <c r="O147" i="1"/>
  <c r="P147" i="1"/>
  <c r="Q147" i="1"/>
  <c r="R147" i="1"/>
  <c r="S147" i="1"/>
  <c r="T147" i="1"/>
  <c r="U147" i="1"/>
  <c r="V147" i="1"/>
  <c r="W147" i="1"/>
  <c r="X147" i="1"/>
  <c r="F148" i="1"/>
  <c r="G148" i="1"/>
  <c r="H148" i="1"/>
  <c r="I148" i="1"/>
  <c r="J148" i="1"/>
  <c r="K148" i="1"/>
  <c r="M148" i="1"/>
  <c r="N148" i="1"/>
  <c r="O148" i="1"/>
  <c r="P148" i="1"/>
  <c r="Q148" i="1"/>
  <c r="R148" i="1"/>
  <c r="S148" i="1"/>
  <c r="T148" i="1"/>
  <c r="U148" i="1"/>
  <c r="V148" i="1"/>
  <c r="W148" i="1"/>
  <c r="X148" i="1"/>
  <c r="F149" i="1"/>
  <c r="G149" i="1"/>
  <c r="H149" i="1"/>
  <c r="I149" i="1"/>
  <c r="J149" i="1"/>
  <c r="K149" i="1"/>
  <c r="M149" i="1"/>
  <c r="N149" i="1"/>
  <c r="O149" i="1"/>
  <c r="P149" i="1"/>
  <c r="Q149" i="1"/>
  <c r="R149" i="1"/>
  <c r="S149" i="1"/>
  <c r="T149" i="1"/>
  <c r="U149" i="1"/>
  <c r="V149" i="1"/>
  <c r="W149" i="1"/>
  <c r="X149" i="1"/>
  <c r="F150" i="1"/>
  <c r="G150" i="1"/>
  <c r="H150" i="1"/>
  <c r="I150" i="1"/>
  <c r="J150" i="1"/>
  <c r="K150" i="1"/>
  <c r="M150" i="1"/>
  <c r="N150" i="1"/>
  <c r="O150" i="1"/>
  <c r="P150" i="1"/>
  <c r="Q150" i="1"/>
  <c r="R150" i="1"/>
  <c r="S150" i="1"/>
  <c r="T150" i="1"/>
  <c r="U150" i="1"/>
  <c r="V150" i="1"/>
  <c r="W150" i="1"/>
  <c r="X150" i="1"/>
  <c r="F151" i="1"/>
  <c r="G151" i="1"/>
  <c r="H151" i="1"/>
  <c r="I151" i="1"/>
  <c r="J151" i="1"/>
  <c r="K151" i="1"/>
  <c r="M151" i="1"/>
  <c r="N151" i="1"/>
  <c r="O151" i="1"/>
  <c r="P151" i="1"/>
  <c r="Q151" i="1"/>
  <c r="R151" i="1"/>
  <c r="S151" i="1"/>
  <c r="T151" i="1"/>
  <c r="U151" i="1"/>
  <c r="W151" i="1"/>
  <c r="X151" i="1"/>
  <c r="AA151" i="1"/>
  <c r="F152" i="1"/>
  <c r="G152" i="1"/>
  <c r="H152" i="1"/>
  <c r="I152" i="1"/>
  <c r="J152" i="1"/>
  <c r="K152" i="1"/>
  <c r="M152" i="1"/>
  <c r="N152" i="1"/>
  <c r="O152" i="1"/>
  <c r="P152" i="1"/>
  <c r="Q152" i="1"/>
  <c r="R152" i="1"/>
  <c r="S152" i="1"/>
  <c r="T152" i="1"/>
  <c r="U152" i="1"/>
  <c r="W152" i="1"/>
  <c r="X152" i="1"/>
  <c r="AA152" i="1"/>
  <c r="F153" i="1"/>
  <c r="G153" i="1"/>
  <c r="H153" i="1"/>
  <c r="I153" i="1"/>
  <c r="J153" i="1"/>
  <c r="K153" i="1"/>
  <c r="M153" i="1"/>
  <c r="N153" i="1"/>
  <c r="O153" i="1"/>
  <c r="P153" i="1"/>
  <c r="Q153" i="1"/>
  <c r="R153" i="1"/>
  <c r="S153" i="1"/>
  <c r="T153" i="1"/>
  <c r="U153" i="1"/>
  <c r="W153" i="1"/>
  <c r="X153" i="1"/>
  <c r="AA153" i="1"/>
  <c r="F136" i="1"/>
  <c r="G136" i="1"/>
  <c r="H136" i="1"/>
  <c r="I136" i="1"/>
  <c r="J136" i="1"/>
  <c r="K136" i="1"/>
  <c r="L136" i="1"/>
  <c r="M136" i="1"/>
  <c r="N136" i="1"/>
  <c r="O136" i="1"/>
  <c r="P136" i="1"/>
  <c r="R136" i="1"/>
  <c r="S136" i="1"/>
  <c r="T136" i="1"/>
  <c r="U136" i="1"/>
  <c r="V136" i="1"/>
  <c r="W136" i="1"/>
  <c r="X136" i="1"/>
  <c r="F137" i="1"/>
  <c r="G137" i="1"/>
  <c r="H137" i="1"/>
  <c r="I137" i="1"/>
  <c r="J137" i="1"/>
  <c r="K137" i="1"/>
  <c r="L137" i="1"/>
  <c r="M137" i="1"/>
  <c r="N137" i="1"/>
  <c r="O137" i="1"/>
  <c r="P137" i="1"/>
  <c r="Q137" i="1"/>
  <c r="R137" i="1"/>
  <c r="S137" i="1"/>
  <c r="T137" i="1"/>
  <c r="U137" i="1"/>
  <c r="V137" i="1"/>
  <c r="W137" i="1"/>
  <c r="X137" i="1"/>
  <c r="F138" i="1"/>
  <c r="G138" i="1"/>
  <c r="H138" i="1"/>
  <c r="I138" i="1"/>
  <c r="J138" i="1"/>
  <c r="K138" i="1"/>
  <c r="L138" i="1"/>
  <c r="M138" i="1"/>
  <c r="N138" i="1"/>
  <c r="O138" i="1"/>
  <c r="P138" i="1"/>
  <c r="Q138" i="1"/>
  <c r="R138" i="1"/>
  <c r="S138" i="1"/>
  <c r="T138" i="1"/>
  <c r="U138" i="1"/>
  <c r="V138" i="1"/>
  <c r="W138" i="1"/>
  <c r="X138" i="1"/>
  <c r="F139" i="1"/>
  <c r="G139" i="1"/>
  <c r="H139" i="1"/>
  <c r="I139" i="1"/>
  <c r="J139" i="1"/>
  <c r="K139" i="1"/>
  <c r="L139" i="1"/>
  <c r="M139" i="1"/>
  <c r="N139" i="1"/>
  <c r="O139" i="1"/>
  <c r="P139" i="1"/>
  <c r="Q139" i="1"/>
  <c r="R139" i="1"/>
  <c r="S139" i="1"/>
  <c r="T139" i="1"/>
  <c r="U139" i="1"/>
  <c r="V139" i="1"/>
  <c r="W139" i="1"/>
  <c r="X139" i="1"/>
  <c r="F140" i="1"/>
  <c r="G140" i="1"/>
  <c r="H140" i="1"/>
  <c r="I140" i="1"/>
  <c r="J140" i="1"/>
  <c r="K140" i="1"/>
  <c r="L140" i="1"/>
  <c r="M140" i="1"/>
  <c r="N140" i="1"/>
  <c r="O140" i="1"/>
  <c r="P140" i="1"/>
  <c r="Q140" i="1"/>
  <c r="R140" i="1"/>
  <c r="S140" i="1"/>
  <c r="T140" i="1"/>
  <c r="U140" i="1"/>
  <c r="V140" i="1"/>
  <c r="W140" i="1"/>
  <c r="X140" i="1"/>
  <c r="F141" i="1"/>
  <c r="G141" i="1"/>
  <c r="H141" i="1"/>
  <c r="I141" i="1"/>
  <c r="J141" i="1"/>
  <c r="K141" i="1"/>
  <c r="L141" i="1"/>
  <c r="M141" i="1"/>
  <c r="N141" i="1"/>
  <c r="O141" i="1"/>
  <c r="P141" i="1"/>
  <c r="Q141" i="1"/>
  <c r="R141" i="1"/>
  <c r="S141" i="1"/>
  <c r="T141" i="1"/>
  <c r="U141" i="1"/>
  <c r="V141" i="1"/>
  <c r="W141" i="1"/>
  <c r="X141" i="1"/>
  <c r="F142" i="1"/>
  <c r="G142" i="1"/>
  <c r="H142" i="1"/>
  <c r="I142" i="1"/>
  <c r="J142" i="1"/>
  <c r="K142" i="1"/>
  <c r="L142" i="1"/>
  <c r="M142" i="1"/>
  <c r="N142" i="1"/>
  <c r="O142" i="1"/>
  <c r="P142" i="1"/>
  <c r="Q142" i="1"/>
  <c r="R142" i="1"/>
  <c r="S142" i="1"/>
  <c r="T142" i="1"/>
  <c r="U142" i="1"/>
  <c r="W142" i="1"/>
  <c r="X142" i="1"/>
  <c r="AA142" i="1"/>
  <c r="F143" i="1"/>
  <c r="G143" i="1"/>
  <c r="H143" i="1"/>
  <c r="I143" i="1"/>
  <c r="J143" i="1"/>
  <c r="K143" i="1"/>
  <c r="L143" i="1"/>
  <c r="M143" i="1"/>
  <c r="N143" i="1"/>
  <c r="O143" i="1"/>
  <c r="P143" i="1"/>
  <c r="Q143" i="1"/>
  <c r="R143" i="1"/>
  <c r="S143" i="1"/>
  <c r="T143" i="1"/>
  <c r="U143" i="1"/>
  <c r="W143" i="1"/>
  <c r="X143" i="1"/>
  <c r="AA143" i="1"/>
  <c r="F144" i="1"/>
  <c r="G144" i="1"/>
  <c r="H144" i="1"/>
  <c r="I144" i="1"/>
  <c r="J144" i="1"/>
  <c r="K144" i="1"/>
  <c r="L144" i="1"/>
  <c r="M144" i="1"/>
  <c r="N144" i="1"/>
  <c r="O144" i="1"/>
  <c r="P144" i="1"/>
  <c r="Q144" i="1"/>
  <c r="R144" i="1"/>
  <c r="S144" i="1"/>
  <c r="T144" i="1"/>
  <c r="U144" i="1"/>
  <c r="W144" i="1"/>
  <c r="X144" i="1"/>
  <c r="AA144" i="1"/>
  <c r="E152" i="1"/>
  <c r="E153" i="1"/>
  <c r="E151" i="1"/>
  <c r="E146" i="1"/>
  <c r="E147" i="1"/>
  <c r="E148" i="1"/>
  <c r="E149" i="1"/>
  <c r="E150" i="1"/>
  <c r="E145" i="1"/>
  <c r="E143" i="1"/>
  <c r="E144" i="1"/>
  <c r="E142" i="1"/>
  <c r="E141" i="1"/>
  <c r="E139" i="1"/>
  <c r="E140" i="1"/>
  <c r="E138" i="1"/>
  <c r="E137" i="1"/>
  <c r="E136" i="1"/>
  <c r="X75" i="1" l="1"/>
  <c r="X76" i="1"/>
  <c r="X74" i="1"/>
  <c r="AA75" i="1" l="1"/>
  <c r="AA76" i="1"/>
  <c r="AA74" i="1"/>
  <c r="AA57" i="1"/>
  <c r="AA58" i="1"/>
  <c r="AA148" i="1"/>
  <c r="AA149" i="1"/>
  <c r="AA150" i="1"/>
  <c r="AA56" i="1"/>
  <c r="AA48" i="1"/>
  <c r="AA49" i="1"/>
  <c r="AA139" i="1"/>
  <c r="AA140" i="1"/>
  <c r="AA141" i="1"/>
  <c r="AA47" i="1"/>
  <c r="W75" i="1"/>
  <c r="W76" i="1"/>
  <c r="W74" i="1"/>
  <c r="AA147" i="1" l="1"/>
  <c r="AA100" i="1"/>
  <c r="AA137" i="1"/>
  <c r="AA87" i="1"/>
  <c r="AA146" i="1"/>
  <c r="AA99" i="1"/>
  <c r="AA138" i="1"/>
  <c r="AA88" i="1"/>
  <c r="AA136" i="1"/>
  <c r="AA86" i="1"/>
  <c r="AA145" i="1"/>
  <c r="AA98" i="1"/>
  <c r="S74" i="1"/>
  <c r="S75" i="1" l="1"/>
  <c r="S76" i="1"/>
  <c r="U75" i="1"/>
  <c r="U76" i="1"/>
  <c r="U74" i="1"/>
  <c r="O75" i="1" l="1"/>
  <c r="O76" i="1"/>
  <c r="O74" i="1"/>
  <c r="N75" i="1"/>
  <c r="N76" i="1"/>
  <c r="N74" i="1"/>
  <c r="H74" i="1"/>
  <c r="H75" i="1"/>
  <c r="H76" i="1"/>
  <c r="I75" i="1" l="1"/>
  <c r="I76" i="1"/>
  <c r="I74" i="1"/>
  <c r="F86" i="1" l="1"/>
  <c r="G86" i="1"/>
  <c r="H86" i="1"/>
  <c r="I86" i="1"/>
  <c r="J86" i="1"/>
  <c r="K86" i="1"/>
  <c r="L86" i="1"/>
  <c r="M86" i="1"/>
  <c r="N86" i="1"/>
  <c r="O86" i="1"/>
  <c r="P86" i="1"/>
  <c r="R86" i="1"/>
  <c r="F87" i="1"/>
  <c r="G87" i="1"/>
  <c r="H87" i="1"/>
  <c r="I87" i="1"/>
  <c r="J87" i="1"/>
  <c r="K87" i="1"/>
  <c r="L87" i="1"/>
  <c r="M87" i="1"/>
  <c r="N87" i="1"/>
  <c r="O87" i="1"/>
  <c r="P87" i="1"/>
  <c r="Q87" i="1"/>
  <c r="R87" i="1"/>
  <c r="F88" i="1"/>
  <c r="G88" i="1"/>
  <c r="H88" i="1"/>
  <c r="I88" i="1"/>
  <c r="J88" i="1"/>
  <c r="K88" i="1"/>
  <c r="L88" i="1"/>
  <c r="M88" i="1"/>
  <c r="N88" i="1"/>
  <c r="O88" i="1"/>
  <c r="P88" i="1"/>
  <c r="Q88" i="1"/>
  <c r="R88" i="1"/>
  <c r="E100" i="1"/>
  <c r="E99" i="1"/>
  <c r="E98" i="1"/>
  <c r="E87" i="1"/>
  <c r="E88" i="1"/>
  <c r="E86" i="1"/>
</calcChain>
</file>

<file path=xl/comments1.xml><?xml version="1.0" encoding="utf-8"?>
<comments xmlns="http://schemas.openxmlformats.org/spreadsheetml/2006/main">
  <authors>
    <author>Charlène Gaillard</author>
  </authors>
  <commentList>
    <comment ref="B50" authorId="0" shapeId="0">
      <text>
        <r>
          <rPr>
            <b/>
            <sz val="9"/>
            <color indexed="81"/>
            <rFont val="Tahoma"/>
            <family val="2"/>
          </rPr>
          <t>Charlène Gaillard:</t>
        </r>
        <r>
          <rPr>
            <sz val="9"/>
            <color indexed="81"/>
            <rFont val="Tahoma"/>
            <family val="2"/>
          </rPr>
          <t xml:space="preserve">
Heesy, 2004 and 2008 called both OA and OI Orbitale Inferius, which doesn't make sense to me...</t>
        </r>
      </text>
    </comment>
    <comment ref="B59" authorId="0" shapeId="0">
      <text>
        <r>
          <rPr>
            <b/>
            <sz val="9"/>
            <color indexed="81"/>
            <rFont val="Tahoma"/>
            <family val="2"/>
          </rPr>
          <t>Charlène Gaillard:</t>
        </r>
        <r>
          <rPr>
            <sz val="9"/>
            <color indexed="81"/>
            <rFont val="Tahoma"/>
            <family val="2"/>
          </rPr>
          <t xml:space="preserve">
Heesy, 2005 and 2008 called both OA and OI Orbitale Inferius. However, in Heesy 2004, it is Orbital inferius and orbital anterius</t>
        </r>
      </text>
    </comment>
    <comment ref="B70" authorId="0" shapeId="0">
      <text>
        <r>
          <rPr>
            <b/>
            <sz val="9"/>
            <color indexed="81"/>
            <rFont val="Tahoma"/>
            <family val="2"/>
          </rPr>
          <t>Charlène Gaillard:</t>
        </r>
        <r>
          <rPr>
            <sz val="9"/>
            <color indexed="81"/>
            <rFont val="Tahoma"/>
            <family val="2"/>
          </rPr>
          <t xml:space="preserve">
Nasion is most anterior point of the frontonasal suture that joins the nasal part of the frontal bone and the nasal bones.</t>
        </r>
      </text>
    </comment>
    <comment ref="B74" authorId="0" shapeId="0">
      <text>
        <r>
          <rPr>
            <b/>
            <sz val="9"/>
            <color indexed="81"/>
            <rFont val="Tahoma"/>
            <family val="2"/>
          </rPr>
          <t>Charlène Gaillard:</t>
        </r>
        <r>
          <rPr>
            <sz val="9"/>
            <color indexed="81"/>
            <rFont val="Tahoma"/>
            <family val="2"/>
          </rPr>
          <t xml:space="preserve">
Point anterior sur premaxilla entre les deux premières incisives, alveolar point</t>
        </r>
      </text>
    </comment>
    <comment ref="B86" authorId="0" shapeId="0">
      <text>
        <r>
          <rPr>
            <b/>
            <sz val="9"/>
            <color indexed="81"/>
            <rFont val="Tahoma"/>
            <family val="2"/>
          </rPr>
          <t>Charlène Gaillard:</t>
        </r>
        <r>
          <rPr>
            <sz val="9"/>
            <color indexed="81"/>
            <rFont val="Tahoma"/>
            <family val="2"/>
          </rPr>
          <t xml:space="preserve">
Point anterior sur premaxilla entre les deux premières incisives, alveolar point</t>
        </r>
      </text>
    </comment>
    <comment ref="B90" authorId="0" shapeId="0">
      <text>
        <r>
          <rPr>
            <b/>
            <sz val="9"/>
            <color indexed="81"/>
            <rFont val="Tahoma"/>
            <family val="2"/>
          </rPr>
          <t>Charlène Gaillard:</t>
        </r>
        <r>
          <rPr>
            <sz val="9"/>
            <color indexed="81"/>
            <rFont val="Tahoma"/>
            <family val="2"/>
          </rPr>
          <t xml:space="preserve">
lateralmost point on the bony margin</t>
        </r>
      </text>
    </comment>
    <comment ref="B98" authorId="0" shapeId="0">
      <text>
        <r>
          <rPr>
            <b/>
            <sz val="9"/>
            <color indexed="81"/>
            <rFont val="Tahoma"/>
            <family val="2"/>
          </rPr>
          <t>Charlène Gaillard:</t>
        </r>
        <r>
          <rPr>
            <sz val="9"/>
            <color indexed="81"/>
            <rFont val="Tahoma"/>
            <family val="2"/>
          </rPr>
          <t xml:space="preserve">
Point anterior sur premaxilla entre les deux premières incisives, alveolar point</t>
        </r>
      </text>
    </comment>
  </commentList>
</comments>
</file>

<file path=xl/sharedStrings.xml><?xml version="1.0" encoding="utf-8"?>
<sst xmlns="http://schemas.openxmlformats.org/spreadsheetml/2006/main" count="1273" uniqueCount="219">
  <si>
    <t>Sipalocyon gracilis</t>
  </si>
  <si>
    <t>AMNH VP-9254</t>
  </si>
  <si>
    <t>Sipalocyon externus</t>
  </si>
  <si>
    <t>Postorbital process of frontal bone</t>
  </si>
  <si>
    <t>Tip of frontal process of the jugal</t>
  </si>
  <si>
    <t>Pilatti and Astúa, 2016</t>
  </si>
  <si>
    <t>1a</t>
  </si>
  <si>
    <t>2a</t>
  </si>
  <si>
    <t>3a</t>
  </si>
  <si>
    <t>Landmark sagittal plane 1</t>
  </si>
  <si>
    <t>Landmark sagittal plane 2</t>
  </si>
  <si>
    <t>Landmark sagittal plane 3</t>
  </si>
  <si>
    <t>info</t>
  </si>
  <si>
    <t>Heesy, 2005</t>
  </si>
  <si>
    <t>1b-OS</t>
  </si>
  <si>
    <t>2b-OA</t>
  </si>
  <si>
    <t>3b-OI</t>
  </si>
  <si>
    <t>Orbitale superius</t>
  </si>
  <si>
    <t>Orbitale inferius</t>
  </si>
  <si>
    <t>Orbitale anterior(?)</t>
  </si>
  <si>
    <r>
      <t>x</t>
    </r>
    <r>
      <rPr>
        <vertAlign val="subscript"/>
        <sz val="10"/>
        <rFont val="Arial"/>
        <family val="2"/>
      </rPr>
      <t>1</t>
    </r>
  </si>
  <si>
    <r>
      <t>y</t>
    </r>
    <r>
      <rPr>
        <vertAlign val="subscript"/>
        <sz val="10"/>
        <rFont val="Arial"/>
        <family val="2"/>
      </rPr>
      <t>1</t>
    </r>
  </si>
  <si>
    <r>
      <t>z</t>
    </r>
    <r>
      <rPr>
        <vertAlign val="subscript"/>
        <sz val="10"/>
        <rFont val="Arial"/>
        <family val="2"/>
      </rPr>
      <t>1</t>
    </r>
  </si>
  <si>
    <r>
      <t>x</t>
    </r>
    <r>
      <rPr>
        <vertAlign val="subscript"/>
        <sz val="10"/>
        <rFont val="Arial"/>
        <family val="2"/>
      </rPr>
      <t>2</t>
    </r>
  </si>
  <si>
    <r>
      <t>y</t>
    </r>
    <r>
      <rPr>
        <vertAlign val="subscript"/>
        <sz val="10"/>
        <rFont val="Arial"/>
        <family val="2"/>
      </rPr>
      <t>2</t>
    </r>
  </si>
  <si>
    <r>
      <t>z</t>
    </r>
    <r>
      <rPr>
        <vertAlign val="subscript"/>
        <sz val="10"/>
        <rFont val="Arial"/>
        <family val="2"/>
      </rPr>
      <t>2</t>
    </r>
  </si>
  <si>
    <r>
      <t>x</t>
    </r>
    <r>
      <rPr>
        <vertAlign val="subscript"/>
        <sz val="10"/>
        <rFont val="Arial"/>
        <family val="2"/>
      </rPr>
      <t>3</t>
    </r>
  </si>
  <si>
    <r>
      <t>y</t>
    </r>
    <r>
      <rPr>
        <vertAlign val="subscript"/>
        <sz val="10"/>
        <rFont val="Arial"/>
        <family val="2"/>
      </rPr>
      <t>3</t>
    </r>
  </si>
  <si>
    <r>
      <t>z</t>
    </r>
    <r>
      <rPr>
        <vertAlign val="subscript"/>
        <sz val="10"/>
        <rFont val="Arial"/>
        <family val="2"/>
      </rPr>
      <t>3</t>
    </r>
  </si>
  <si>
    <r>
      <t>x</t>
    </r>
    <r>
      <rPr>
        <vertAlign val="subscript"/>
        <sz val="10"/>
        <rFont val="Arial"/>
        <family val="2"/>
      </rPr>
      <t>4</t>
    </r>
  </si>
  <si>
    <r>
      <t>y</t>
    </r>
    <r>
      <rPr>
        <vertAlign val="subscript"/>
        <sz val="10"/>
        <rFont val="Arial"/>
        <family val="2"/>
      </rPr>
      <t>4</t>
    </r>
  </si>
  <si>
    <r>
      <t>z</t>
    </r>
    <r>
      <rPr>
        <vertAlign val="subscript"/>
        <sz val="10"/>
        <rFont val="Arial"/>
        <family val="2"/>
      </rPr>
      <t>4</t>
    </r>
  </si>
  <si>
    <r>
      <t>x</t>
    </r>
    <r>
      <rPr>
        <vertAlign val="subscript"/>
        <sz val="10"/>
        <rFont val="Arial"/>
        <family val="2"/>
      </rPr>
      <t>5</t>
    </r>
  </si>
  <si>
    <r>
      <t>y</t>
    </r>
    <r>
      <rPr>
        <vertAlign val="subscript"/>
        <sz val="10"/>
        <rFont val="Arial"/>
        <family val="2"/>
      </rPr>
      <t>5</t>
    </r>
  </si>
  <si>
    <r>
      <t>z</t>
    </r>
    <r>
      <rPr>
        <vertAlign val="subscript"/>
        <sz val="10"/>
        <rFont val="Arial"/>
        <family val="2"/>
      </rPr>
      <t>5</t>
    </r>
  </si>
  <si>
    <r>
      <t>x</t>
    </r>
    <r>
      <rPr>
        <vertAlign val="subscript"/>
        <sz val="10"/>
        <rFont val="Arial"/>
        <family val="2"/>
      </rPr>
      <t>6</t>
    </r>
  </si>
  <si>
    <r>
      <t>y</t>
    </r>
    <r>
      <rPr>
        <vertAlign val="subscript"/>
        <sz val="10"/>
        <rFont val="Arial"/>
        <family val="2"/>
      </rPr>
      <t>6</t>
    </r>
  </si>
  <si>
    <r>
      <t>z</t>
    </r>
    <r>
      <rPr>
        <vertAlign val="subscript"/>
        <sz val="10"/>
        <rFont val="Arial"/>
        <family val="2"/>
      </rPr>
      <t>6</t>
    </r>
  </si>
  <si>
    <r>
      <t>x</t>
    </r>
    <r>
      <rPr>
        <vertAlign val="subscript"/>
        <sz val="10"/>
        <rFont val="Arial"/>
        <family val="2"/>
      </rPr>
      <t>7</t>
    </r>
  </si>
  <si>
    <r>
      <t>y</t>
    </r>
    <r>
      <rPr>
        <vertAlign val="subscript"/>
        <sz val="10"/>
        <rFont val="Arial"/>
        <family val="2"/>
      </rPr>
      <t>7</t>
    </r>
  </si>
  <si>
    <r>
      <t>z</t>
    </r>
    <r>
      <rPr>
        <vertAlign val="subscript"/>
        <sz val="10"/>
        <rFont val="Arial"/>
        <family val="2"/>
      </rPr>
      <t>7</t>
    </r>
  </si>
  <si>
    <r>
      <t>x</t>
    </r>
    <r>
      <rPr>
        <vertAlign val="subscript"/>
        <sz val="10"/>
        <rFont val="Arial"/>
        <family val="2"/>
      </rPr>
      <t>8</t>
    </r>
  </si>
  <si>
    <r>
      <t>y</t>
    </r>
    <r>
      <rPr>
        <vertAlign val="subscript"/>
        <sz val="10"/>
        <rFont val="Arial"/>
        <family val="2"/>
      </rPr>
      <t>8</t>
    </r>
  </si>
  <si>
    <r>
      <t>z</t>
    </r>
    <r>
      <rPr>
        <vertAlign val="subscript"/>
        <sz val="10"/>
        <rFont val="Arial"/>
        <family val="2"/>
      </rPr>
      <t>8</t>
    </r>
  </si>
  <si>
    <r>
      <t>x</t>
    </r>
    <r>
      <rPr>
        <vertAlign val="subscript"/>
        <sz val="10"/>
        <rFont val="Arial"/>
        <family val="2"/>
      </rPr>
      <t>9</t>
    </r>
  </si>
  <si>
    <r>
      <t>y</t>
    </r>
    <r>
      <rPr>
        <vertAlign val="subscript"/>
        <sz val="10"/>
        <rFont val="Arial"/>
        <family val="2"/>
      </rPr>
      <t>9</t>
    </r>
  </si>
  <si>
    <r>
      <t>z</t>
    </r>
    <r>
      <rPr>
        <vertAlign val="subscript"/>
        <sz val="10"/>
        <rFont val="Arial"/>
        <family val="2"/>
      </rPr>
      <t>9</t>
    </r>
  </si>
  <si>
    <t>Landmark frontal plane 1</t>
  </si>
  <si>
    <t>Landmark frontal plane 2</t>
  </si>
  <si>
    <t>Landmark frontal plane 3</t>
  </si>
  <si>
    <t>inion</t>
  </si>
  <si>
    <t>2c</t>
  </si>
  <si>
    <t>1c</t>
  </si>
  <si>
    <t>3c</t>
  </si>
  <si>
    <t>1d-OS</t>
  </si>
  <si>
    <t>2d-OA</t>
  </si>
  <si>
    <t>3d-OI</t>
  </si>
  <si>
    <t>RIGHT</t>
  </si>
  <si>
    <t>LEFT</t>
  </si>
  <si>
    <t>Arctodictis sinclairi</t>
  </si>
  <si>
    <t>MLP 85-VII-3-1</t>
  </si>
  <si>
    <t>Arminiheringia sp.</t>
  </si>
  <si>
    <t>MLP 82-V-1-1</t>
  </si>
  <si>
    <t>Borhyaena tuberata</t>
  </si>
  <si>
    <t>MPM-PV 3625</t>
  </si>
  <si>
    <t>Cladosictis patagonica</t>
  </si>
  <si>
    <t>MACN-A 5927</t>
  </si>
  <si>
    <t>MPM 4323</t>
  </si>
  <si>
    <t>MPM 4326</t>
  </si>
  <si>
    <t>MACN CH 1911</t>
  </si>
  <si>
    <t>MPM 4316</t>
  </si>
  <si>
    <t>Thylacosmilus atrox</t>
  </si>
  <si>
    <t>MCNAM 4957</t>
  </si>
  <si>
    <t>MMP 1433-M</t>
  </si>
  <si>
    <t>Didelphis virginiana</t>
  </si>
  <si>
    <t>Dasyurus hallucatus</t>
  </si>
  <si>
    <t>TMM 933-3444</t>
  </si>
  <si>
    <t>AMNH/FAM 14349</t>
  </si>
  <si>
    <t>Smilodon fatalis</t>
  </si>
  <si>
    <t>Smilodon populator</t>
  </si>
  <si>
    <t>Border of lacrimal foramen</t>
  </si>
  <si>
    <r>
      <t>x</t>
    </r>
    <r>
      <rPr>
        <vertAlign val="subscript"/>
        <sz val="10"/>
        <rFont val="Arial"/>
        <family val="2"/>
      </rPr>
      <t>10</t>
    </r>
  </si>
  <si>
    <r>
      <t>y</t>
    </r>
    <r>
      <rPr>
        <vertAlign val="subscript"/>
        <sz val="10"/>
        <rFont val="Arial"/>
        <family val="2"/>
      </rPr>
      <t>10</t>
    </r>
  </si>
  <si>
    <r>
      <t>z</t>
    </r>
    <r>
      <rPr>
        <vertAlign val="subscript"/>
        <sz val="10"/>
        <rFont val="Arial"/>
        <family val="2"/>
      </rPr>
      <t>10</t>
    </r>
  </si>
  <si>
    <r>
      <t>x</t>
    </r>
    <r>
      <rPr>
        <vertAlign val="subscript"/>
        <sz val="10"/>
        <rFont val="Arial"/>
        <family val="2"/>
      </rPr>
      <t>12</t>
    </r>
  </si>
  <si>
    <r>
      <t>z</t>
    </r>
    <r>
      <rPr>
        <vertAlign val="subscript"/>
        <sz val="10"/>
        <rFont val="Arial"/>
        <family val="2"/>
      </rPr>
      <t>12</t>
    </r>
  </si>
  <si>
    <r>
      <t>y</t>
    </r>
    <r>
      <rPr>
        <vertAlign val="subscript"/>
        <sz val="10"/>
        <rFont val="Arial"/>
        <family val="2"/>
      </rPr>
      <t>12</t>
    </r>
  </si>
  <si>
    <r>
      <t>x</t>
    </r>
    <r>
      <rPr>
        <vertAlign val="subscript"/>
        <sz val="10"/>
        <rFont val="Arial"/>
        <family val="2"/>
      </rPr>
      <t>13</t>
    </r>
  </si>
  <si>
    <r>
      <t>y</t>
    </r>
    <r>
      <rPr>
        <vertAlign val="subscript"/>
        <sz val="10"/>
        <rFont val="Arial"/>
        <family val="2"/>
      </rPr>
      <t>13</t>
    </r>
  </si>
  <si>
    <r>
      <t>z</t>
    </r>
    <r>
      <rPr>
        <vertAlign val="subscript"/>
        <sz val="10"/>
        <rFont val="Arial"/>
        <family val="2"/>
      </rPr>
      <t>13</t>
    </r>
  </si>
  <si>
    <t>FMNH P 14531</t>
  </si>
  <si>
    <t>TMM M-2517</t>
  </si>
  <si>
    <t>TMM M-6921</t>
  </si>
  <si>
    <t>Panthera leo</t>
  </si>
  <si>
    <t>Chironectes minimus</t>
  </si>
  <si>
    <r>
      <t>x</t>
    </r>
    <r>
      <rPr>
        <vertAlign val="subscript"/>
        <sz val="10"/>
        <rFont val="Arial"/>
        <family val="2"/>
      </rPr>
      <t>11</t>
    </r>
  </si>
  <si>
    <r>
      <t>y</t>
    </r>
    <r>
      <rPr>
        <vertAlign val="subscript"/>
        <sz val="10"/>
        <rFont val="Arial"/>
        <family val="2"/>
      </rPr>
      <t>11</t>
    </r>
  </si>
  <si>
    <r>
      <t>z</t>
    </r>
    <r>
      <rPr>
        <vertAlign val="subscript"/>
        <sz val="10"/>
        <rFont val="Arial"/>
        <family val="2"/>
      </rPr>
      <t>11</t>
    </r>
  </si>
  <si>
    <r>
      <t>x</t>
    </r>
    <r>
      <rPr>
        <vertAlign val="subscript"/>
        <sz val="10"/>
        <rFont val="Arial"/>
        <family val="2"/>
      </rPr>
      <t>14</t>
    </r>
  </si>
  <si>
    <r>
      <t>y</t>
    </r>
    <r>
      <rPr>
        <vertAlign val="subscript"/>
        <sz val="10"/>
        <rFont val="Arial"/>
        <family val="2"/>
      </rPr>
      <t>14</t>
    </r>
  </si>
  <si>
    <r>
      <t>z</t>
    </r>
    <r>
      <rPr>
        <vertAlign val="subscript"/>
        <sz val="10"/>
        <rFont val="Arial"/>
        <family val="2"/>
      </rPr>
      <t>14</t>
    </r>
  </si>
  <si>
    <r>
      <t>x</t>
    </r>
    <r>
      <rPr>
        <vertAlign val="subscript"/>
        <sz val="10"/>
        <rFont val="Arial"/>
        <family val="2"/>
      </rPr>
      <t>15</t>
    </r>
  </si>
  <si>
    <r>
      <t>y</t>
    </r>
    <r>
      <rPr>
        <vertAlign val="subscript"/>
        <sz val="10"/>
        <rFont val="Arial"/>
        <family val="2"/>
      </rPr>
      <t>15</t>
    </r>
  </si>
  <si>
    <r>
      <t>z</t>
    </r>
    <r>
      <rPr>
        <vertAlign val="subscript"/>
        <sz val="10"/>
        <rFont val="Arial"/>
        <family val="2"/>
      </rPr>
      <t>15</t>
    </r>
  </si>
  <si>
    <r>
      <t>x</t>
    </r>
    <r>
      <rPr>
        <vertAlign val="subscript"/>
        <sz val="10"/>
        <rFont val="Arial"/>
        <family val="2"/>
      </rPr>
      <t>16</t>
    </r>
  </si>
  <si>
    <r>
      <t>y</t>
    </r>
    <r>
      <rPr>
        <vertAlign val="subscript"/>
        <sz val="10"/>
        <rFont val="Arial"/>
        <family val="2"/>
      </rPr>
      <t>16</t>
    </r>
  </si>
  <si>
    <r>
      <t>z</t>
    </r>
    <r>
      <rPr>
        <vertAlign val="subscript"/>
        <sz val="10"/>
        <rFont val="Arial"/>
        <family val="2"/>
      </rPr>
      <t>16</t>
    </r>
  </si>
  <si>
    <r>
      <t>x</t>
    </r>
    <r>
      <rPr>
        <vertAlign val="subscript"/>
        <sz val="10"/>
        <rFont val="Arial"/>
        <family val="2"/>
      </rPr>
      <t>17</t>
    </r>
  </si>
  <si>
    <r>
      <t>y</t>
    </r>
    <r>
      <rPr>
        <vertAlign val="subscript"/>
        <sz val="10"/>
        <rFont val="Arial"/>
        <family val="2"/>
      </rPr>
      <t>17</t>
    </r>
  </si>
  <si>
    <r>
      <t>z</t>
    </r>
    <r>
      <rPr>
        <vertAlign val="subscript"/>
        <sz val="10"/>
        <rFont val="Arial"/>
        <family val="2"/>
      </rPr>
      <t>17</t>
    </r>
  </si>
  <si>
    <r>
      <t>x</t>
    </r>
    <r>
      <rPr>
        <vertAlign val="subscript"/>
        <sz val="10"/>
        <rFont val="Arial"/>
        <family val="2"/>
      </rPr>
      <t>18</t>
    </r>
  </si>
  <si>
    <r>
      <t>y</t>
    </r>
    <r>
      <rPr>
        <vertAlign val="subscript"/>
        <sz val="10"/>
        <rFont val="Arial"/>
        <family val="2"/>
      </rPr>
      <t>19</t>
    </r>
  </si>
  <si>
    <r>
      <t>y</t>
    </r>
    <r>
      <rPr>
        <vertAlign val="subscript"/>
        <sz val="10"/>
        <rFont val="Arial"/>
        <family val="2"/>
      </rPr>
      <t>18</t>
    </r>
  </si>
  <si>
    <r>
      <t>z</t>
    </r>
    <r>
      <rPr>
        <vertAlign val="subscript"/>
        <sz val="10"/>
        <rFont val="Arial"/>
        <family val="2"/>
      </rPr>
      <t>18</t>
    </r>
  </si>
  <si>
    <r>
      <t>x</t>
    </r>
    <r>
      <rPr>
        <vertAlign val="subscript"/>
        <sz val="10"/>
        <rFont val="Arial"/>
        <family val="2"/>
      </rPr>
      <t>19</t>
    </r>
  </si>
  <si>
    <r>
      <t>z</t>
    </r>
    <r>
      <rPr>
        <vertAlign val="subscript"/>
        <sz val="10"/>
        <rFont val="Arial"/>
        <family val="2"/>
      </rPr>
      <t>19</t>
    </r>
  </si>
  <si>
    <t>Landmark palatal plane 1</t>
  </si>
  <si>
    <t>Landmark palatal plane 2</t>
  </si>
  <si>
    <t>Landmark palatal plane 3</t>
  </si>
  <si>
    <t>-</t>
  </si>
  <si>
    <t>prosthion</t>
  </si>
  <si>
    <t>alveolar margin at mid-level of left M1</t>
  </si>
  <si>
    <t>alveolar margin at mid-level of right M1</t>
  </si>
  <si>
    <t>margin alveolar process I1 in premaxilla</t>
  </si>
  <si>
    <t>Orbitale anterius(?)</t>
  </si>
  <si>
    <t>max curvature of posterolateral surface of right occipital condyle</t>
  </si>
  <si>
    <t>max curvature of posterolateral surface of left occipital condyle</t>
  </si>
  <si>
    <t>not preserved</t>
  </si>
  <si>
    <t>nasion</t>
  </si>
  <si>
    <t>= point 9 P&amp;A16</t>
  </si>
  <si>
    <t>Homotherium serum</t>
  </si>
  <si>
    <t>MVZ 117849</t>
  </si>
  <si>
    <t>made to fit skull lenght proxi</t>
  </si>
  <si>
    <t>no premaxilla, taken in maxilla</t>
  </si>
  <si>
    <t>Border of main lacrimal foramen (rostralmost outside orbit)</t>
  </si>
  <si>
    <t>not preserved, on rostralmost palatine</t>
  </si>
  <si>
    <t>orbital superius</t>
  </si>
  <si>
    <t>= point 1b OS H05</t>
  </si>
  <si>
    <t>posteriomost point of temporal fossa</t>
  </si>
  <si>
    <t>= point 1d OS H05</t>
  </si>
  <si>
    <t>orbital lateralis left</t>
  </si>
  <si>
    <t>orbital lateralis right</t>
  </si>
  <si>
    <t>Landmark temporal fossa plane 1</t>
  </si>
  <si>
    <t>Landmark temporal fossa plane 2</t>
  </si>
  <si>
    <t>Landmark temporal fossa plane 3</t>
  </si>
  <si>
    <t>angle between two lines: Line inion-nasion / Line interesection of sagittal plane and orbital plane</t>
  </si>
  <si>
    <t>test on other if works</t>
  </si>
  <si>
    <t>estimated from pictures Borhyaena tuberata</t>
  </si>
  <si>
    <t>based on fotos from various specimens</t>
  </si>
  <si>
    <t>not preserve, took anterior border of the incisive foramen</t>
  </si>
  <si>
    <t>not preserved, anterior border of incisive foramen</t>
  </si>
  <si>
    <t>MACN M-18057</t>
  </si>
  <si>
    <t>Thylacoleo carnifex</t>
  </si>
  <si>
    <t>not in scan</t>
  </si>
  <si>
    <t>1e</t>
  </si>
  <si>
    <t>Finarelli and Goswami, 2009</t>
  </si>
  <si>
    <t>2e</t>
  </si>
  <si>
    <t>3e</t>
  </si>
  <si>
    <t>1f</t>
  </si>
  <si>
    <t>2f</t>
  </si>
  <si>
    <t>3f</t>
  </si>
  <si>
    <t>ventral suture maxilla-jugal</t>
  </si>
  <si>
    <t>dorsal suture maxilla-jugal</t>
  </si>
  <si>
    <t>labyrinth LSC mid-canal</t>
  </si>
  <si>
    <t>Orbitale superior</t>
  </si>
  <si>
    <t>Orbitale anterior</t>
  </si>
  <si>
    <t>Orbitale posterior - postorbital process frontal bone</t>
  </si>
  <si>
    <t>Casares-Hidalgo et al, 2019</t>
  </si>
  <si>
    <t>BASAL PLANE</t>
  </si>
  <si>
    <t>premaxilla-maxilla lateral sutures</t>
  </si>
  <si>
    <t>basioccipital-basisphenoid sutures left</t>
  </si>
  <si>
    <t>basioccipital-basisphenoid sutures right</t>
  </si>
  <si>
    <t>broken jugal</t>
  </si>
  <si>
    <t>too deformed</t>
  </si>
  <si>
    <t>Dasyurus maculatus</t>
  </si>
  <si>
    <t>UMZC A6.10/3</t>
  </si>
  <si>
    <t>PRICT 1434</t>
  </si>
  <si>
    <t>PRICT 1435</t>
  </si>
  <si>
    <t>Sarcophilus harrissi</t>
  </si>
  <si>
    <t>SAM P16730</t>
  </si>
  <si>
    <t>Thylacinus cynocephalus</t>
  </si>
  <si>
    <t>NMB c.2526</t>
  </si>
  <si>
    <t>labyrinth LSC exit ampulla</t>
  </si>
  <si>
    <t>labyrinth LSC entry vestibule</t>
  </si>
  <si>
    <t>labyrinth entry LSC into vestibule</t>
  </si>
  <si>
    <t>mesh model only</t>
  </si>
  <si>
    <t>poor scan resolution</t>
  </si>
  <si>
    <t>rostral model only</t>
  </si>
  <si>
    <t>not present</t>
  </si>
  <si>
    <t>LEFT most medial point</t>
  </si>
  <si>
    <t>RIGHT most medial point</t>
  </si>
  <si>
    <t>Posterior edge of sagittal crest on the midline of interparietal bone</t>
  </si>
  <si>
    <t>anterior extremity of internasal suture</t>
  </si>
  <si>
    <t>Mid 2a-2c point</t>
  </si>
  <si>
    <t>infraorbital foramen left</t>
  </si>
  <si>
    <t>infraorbital foramen right</t>
  </si>
  <si>
    <t>mid 1bOS-1dOS</t>
  </si>
  <si>
    <t>MPM-PV 4380</t>
  </si>
  <si>
    <t>MACN-Ma 24300</t>
  </si>
  <si>
    <t>IMNH R-1368</t>
  </si>
  <si>
    <t>Landmark frontation line 1</t>
  </si>
  <si>
    <t>Landmark frontation line 2</t>
  </si>
  <si>
    <t>MPM-PV3645</t>
  </si>
  <si>
    <r>
      <t>x</t>
    </r>
    <r>
      <rPr>
        <vertAlign val="subscript"/>
        <sz val="10"/>
        <rFont val="Arial"/>
        <family val="2"/>
      </rPr>
      <t>20</t>
    </r>
  </si>
  <si>
    <r>
      <t>y</t>
    </r>
    <r>
      <rPr>
        <vertAlign val="subscript"/>
        <sz val="10"/>
        <rFont val="Arial"/>
        <family val="2"/>
      </rPr>
      <t>20</t>
    </r>
  </si>
  <si>
    <r>
      <t>z</t>
    </r>
    <r>
      <rPr>
        <vertAlign val="subscript"/>
        <sz val="10"/>
        <rFont val="Arial"/>
        <family val="2"/>
      </rPr>
      <t>20</t>
    </r>
  </si>
  <si>
    <r>
      <t>x</t>
    </r>
    <r>
      <rPr>
        <vertAlign val="subscript"/>
        <sz val="10"/>
        <rFont val="Arial"/>
        <family val="2"/>
      </rPr>
      <t>21</t>
    </r>
  </si>
  <si>
    <r>
      <t>y</t>
    </r>
    <r>
      <rPr>
        <vertAlign val="subscript"/>
        <sz val="10"/>
        <rFont val="Arial"/>
        <family val="2"/>
      </rPr>
      <t>21</t>
    </r>
  </si>
  <si>
    <r>
      <t>z</t>
    </r>
    <r>
      <rPr>
        <vertAlign val="subscript"/>
        <sz val="10"/>
        <rFont val="Arial"/>
        <family val="2"/>
      </rPr>
      <t>21</t>
    </r>
  </si>
  <si>
    <r>
      <t>x</t>
    </r>
    <r>
      <rPr>
        <vertAlign val="subscript"/>
        <sz val="10"/>
        <rFont val="Arial"/>
        <family val="2"/>
      </rPr>
      <t>22</t>
    </r>
  </si>
  <si>
    <r>
      <t>y</t>
    </r>
    <r>
      <rPr>
        <vertAlign val="subscript"/>
        <sz val="10"/>
        <rFont val="Arial"/>
        <family val="2"/>
      </rPr>
      <t>22</t>
    </r>
  </si>
  <si>
    <r>
      <t>z</t>
    </r>
    <r>
      <rPr>
        <vertAlign val="subscript"/>
        <sz val="10"/>
        <rFont val="Arial"/>
        <family val="2"/>
      </rPr>
      <t>22</t>
    </r>
  </si>
  <si>
    <r>
      <t>x</t>
    </r>
    <r>
      <rPr>
        <vertAlign val="subscript"/>
        <sz val="10"/>
        <rFont val="Arial"/>
        <family val="2"/>
      </rPr>
      <t>23</t>
    </r>
  </si>
  <si>
    <r>
      <t>y</t>
    </r>
    <r>
      <rPr>
        <vertAlign val="subscript"/>
        <sz val="10"/>
        <rFont val="Arial"/>
        <family val="2"/>
      </rPr>
      <t>23</t>
    </r>
  </si>
  <si>
    <r>
      <t>z</t>
    </r>
    <r>
      <rPr>
        <vertAlign val="subscript"/>
        <sz val="10"/>
        <rFont val="Arial"/>
        <family val="2"/>
      </rPr>
      <t>23</t>
    </r>
  </si>
  <si>
    <r>
      <t xml:space="preserve">Pharsophorus </t>
    </r>
    <r>
      <rPr>
        <b/>
        <sz val="12"/>
        <rFont val="Arial"/>
        <family val="2"/>
      </rPr>
      <t>sp.</t>
    </r>
  </si>
  <si>
    <r>
      <t xml:space="preserve">Seeing through the eyes of the sabertooth </t>
    </r>
    <r>
      <rPr>
        <i/>
        <sz val="10"/>
        <rFont val="Calibri Light"/>
        <family val="2"/>
      </rPr>
      <t>Thylacosmilus atrox</t>
    </r>
    <r>
      <rPr>
        <sz val="10"/>
        <rFont val="Calibri Light"/>
        <family val="2"/>
      </rPr>
      <t xml:space="preserve"> (Metatheria, Sparassodonta)</t>
    </r>
  </si>
  <si>
    <t>Charlène Gaillard,  Ross D. E. MacPhee, and Analía M. Forasiepi</t>
  </si>
  <si>
    <r>
      <rPr>
        <b/>
        <sz val="10"/>
        <rFont val="Calibri Light"/>
        <family val="2"/>
        <scheme val="major"/>
      </rPr>
      <t>Supplementery Data 2</t>
    </r>
    <r>
      <rPr>
        <sz val="10"/>
        <rFont val="Calibri Light"/>
        <family val="2"/>
        <scheme val="major"/>
      </rPr>
      <t>. Landmark coordinat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name val="Times New Roman"/>
      <family val="1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vertAlign val="subscript"/>
      <sz val="10"/>
      <name val="Arial"/>
      <family val="2"/>
    </font>
    <font>
      <i/>
      <sz val="10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sz val="10"/>
      <name val="Calibri Light"/>
      <family val="2"/>
      <scheme val="major"/>
    </font>
    <font>
      <i/>
      <sz val="10"/>
      <name val="Calibri Light"/>
      <family val="2"/>
    </font>
    <font>
      <sz val="10"/>
      <name val="Calibri Light"/>
      <family val="2"/>
    </font>
    <font>
      <sz val="10"/>
      <color rgb="FFFF0000"/>
      <name val="Calibri Light"/>
      <family val="2"/>
      <scheme val="major"/>
    </font>
    <font>
      <i/>
      <sz val="10"/>
      <color rgb="FFFF0000"/>
      <name val="Calibri Light"/>
      <family val="2"/>
      <scheme val="major"/>
    </font>
    <font>
      <b/>
      <sz val="10"/>
      <name val="Calibri Light"/>
      <family val="2"/>
      <scheme val="maj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dotted">
        <color auto="1"/>
      </left>
      <right/>
      <top style="dotted">
        <color auto="1"/>
      </top>
      <bottom/>
      <diagonal/>
    </border>
    <border>
      <left style="medium">
        <color indexed="64"/>
      </left>
      <right style="medium">
        <color indexed="64"/>
      </right>
      <top style="dotted">
        <color auto="1"/>
      </top>
      <bottom/>
      <diagonal/>
    </border>
    <border>
      <left/>
      <right/>
      <top style="dotted">
        <color auto="1"/>
      </top>
      <bottom/>
      <diagonal/>
    </border>
    <border>
      <left style="dotted">
        <color auto="1"/>
      </left>
      <right/>
      <top/>
      <bottom/>
      <diagonal/>
    </border>
    <border>
      <left style="dotted">
        <color auto="1"/>
      </left>
      <right/>
      <top/>
      <bottom style="dotted">
        <color auto="1"/>
      </bottom>
      <diagonal/>
    </border>
    <border>
      <left style="medium">
        <color indexed="64"/>
      </left>
      <right style="medium">
        <color indexed="64"/>
      </right>
      <top/>
      <bottom style="dotted">
        <color auto="1"/>
      </bottom>
      <diagonal/>
    </border>
    <border>
      <left/>
      <right/>
      <top/>
      <bottom style="dotted">
        <color auto="1"/>
      </bottom>
      <diagonal/>
    </border>
    <border>
      <left style="medium">
        <color indexed="64"/>
      </left>
      <right/>
      <top style="dotted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dotted">
        <color indexed="64"/>
      </bottom>
      <diagonal/>
    </border>
  </borders>
  <cellStyleXfs count="1">
    <xf numFmtId="0" fontId="0" fillId="0" borderId="0"/>
  </cellStyleXfs>
  <cellXfs count="133">
    <xf numFmtId="0" fontId="0" fillId="0" borderId="0" xfId="0"/>
    <xf numFmtId="0" fontId="1" fillId="0" borderId="2" xfId="0" applyFont="1" applyFill="1" applyBorder="1" applyAlignment="1">
      <alignment horizontal="left" vertical="center"/>
    </xf>
    <xf numFmtId="0" fontId="1" fillId="4" borderId="2" xfId="0" applyFont="1" applyFill="1" applyBorder="1" applyAlignment="1">
      <alignment horizontal="left" vertical="center"/>
    </xf>
    <xf numFmtId="0" fontId="1" fillId="4" borderId="1" xfId="0" applyFont="1" applyFill="1" applyBorder="1" applyAlignment="1">
      <alignment horizontal="left" vertical="center"/>
    </xf>
    <xf numFmtId="0" fontId="1" fillId="4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164" fontId="1" fillId="0" borderId="0" xfId="0" applyNumberFormat="1" applyFont="1" applyFill="1" applyBorder="1" applyAlignment="1">
      <alignment horizontal="left" vertical="center"/>
    </xf>
    <xf numFmtId="164" fontId="1" fillId="0" borderId="0" xfId="0" quotePrefix="1" applyNumberFormat="1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left"/>
    </xf>
    <xf numFmtId="0" fontId="1" fillId="0" borderId="0" xfId="0" quotePrefix="1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164" fontId="1" fillId="0" borderId="0" xfId="0" quotePrefix="1" applyNumberFormat="1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left" vertical="center"/>
    </xf>
    <xf numFmtId="0" fontId="1" fillId="0" borderId="5" xfId="0" applyFont="1" applyFill="1" applyBorder="1" applyAlignment="1">
      <alignment horizontal="left" vertical="center"/>
    </xf>
    <xf numFmtId="0" fontId="1" fillId="0" borderId="6" xfId="0" applyFont="1" applyFill="1" applyBorder="1" applyAlignment="1">
      <alignment horizontal="left" vertical="center"/>
    </xf>
    <xf numFmtId="164" fontId="1" fillId="0" borderId="6" xfId="0" applyNumberFormat="1" applyFont="1" applyFill="1" applyBorder="1" applyAlignment="1">
      <alignment horizontal="left" vertical="center"/>
    </xf>
    <xf numFmtId="0" fontId="1" fillId="0" borderId="9" xfId="0" applyFont="1" applyFill="1" applyBorder="1" applyAlignment="1">
      <alignment horizontal="left" vertical="center"/>
    </xf>
    <xf numFmtId="0" fontId="1" fillId="0" borderId="10" xfId="0" applyFont="1" applyFill="1" applyBorder="1" applyAlignment="1">
      <alignment horizontal="left" vertical="center"/>
    </xf>
    <xf numFmtId="164" fontId="1" fillId="0" borderId="10" xfId="0" applyNumberFormat="1" applyFont="1" applyFill="1" applyBorder="1" applyAlignment="1">
      <alignment horizontal="left" vertical="center"/>
    </xf>
    <xf numFmtId="164" fontId="1" fillId="0" borderId="10" xfId="0" quotePrefix="1" applyNumberFormat="1" applyFont="1" applyFill="1" applyBorder="1" applyAlignment="1">
      <alignment horizontal="left" vertical="center" wrapText="1"/>
    </xf>
    <xf numFmtId="164" fontId="1" fillId="0" borderId="6" xfId="0" quotePrefix="1" applyNumberFormat="1" applyFont="1" applyFill="1" applyBorder="1" applyAlignment="1">
      <alignment horizontal="left" vertical="center"/>
    </xf>
    <xf numFmtId="164" fontId="1" fillId="0" borderId="6" xfId="0" quotePrefix="1" applyNumberFormat="1" applyFont="1" applyFill="1" applyBorder="1" applyAlignment="1">
      <alignment horizontal="left" vertical="center" wrapText="1"/>
    </xf>
    <xf numFmtId="164" fontId="1" fillId="0" borderId="10" xfId="0" quotePrefix="1" applyNumberFormat="1" applyFont="1" applyFill="1" applyBorder="1" applyAlignment="1">
      <alignment horizontal="left" vertical="center"/>
    </xf>
    <xf numFmtId="0" fontId="1" fillId="3" borderId="2" xfId="0" applyFont="1" applyFill="1" applyBorder="1" applyAlignment="1">
      <alignment horizontal="left" vertical="center"/>
    </xf>
    <xf numFmtId="0" fontId="1" fillId="3" borderId="0" xfId="0" applyFont="1" applyFill="1" applyBorder="1" applyAlignment="1">
      <alignment horizontal="left" vertical="center"/>
    </xf>
    <xf numFmtId="164" fontId="1" fillId="3" borderId="0" xfId="0" applyNumberFormat="1" applyFont="1" applyFill="1" applyBorder="1" applyAlignment="1">
      <alignment horizontal="left" vertical="center"/>
    </xf>
    <xf numFmtId="164" fontId="1" fillId="3" borderId="0" xfId="0" quotePrefix="1" applyNumberFormat="1" applyFont="1" applyFill="1" applyBorder="1" applyAlignment="1">
      <alignment horizontal="left" vertical="center"/>
    </xf>
    <xf numFmtId="164" fontId="1" fillId="3" borderId="0" xfId="0" quotePrefix="1" applyNumberFormat="1" applyFont="1" applyFill="1" applyBorder="1" applyAlignment="1">
      <alignment horizontal="left" vertical="center" wrapText="1"/>
    </xf>
    <xf numFmtId="0" fontId="1" fillId="3" borderId="5" xfId="0" applyFont="1" applyFill="1" applyBorder="1" applyAlignment="1">
      <alignment horizontal="left" vertical="center"/>
    </xf>
    <xf numFmtId="0" fontId="1" fillId="3" borderId="6" xfId="0" applyFont="1" applyFill="1" applyBorder="1" applyAlignment="1">
      <alignment horizontal="left" vertical="center"/>
    </xf>
    <xf numFmtId="164" fontId="1" fillId="3" borderId="6" xfId="0" applyNumberFormat="1" applyFont="1" applyFill="1" applyBorder="1" applyAlignment="1">
      <alignment horizontal="left" vertical="center"/>
    </xf>
    <xf numFmtId="164" fontId="1" fillId="3" borderId="6" xfId="0" quotePrefix="1" applyNumberFormat="1" applyFont="1" applyFill="1" applyBorder="1" applyAlignment="1">
      <alignment horizontal="left" vertical="center"/>
    </xf>
    <xf numFmtId="164" fontId="1" fillId="3" borderId="6" xfId="0" quotePrefix="1" applyNumberFormat="1" applyFont="1" applyFill="1" applyBorder="1" applyAlignment="1">
      <alignment horizontal="left" vertical="center" wrapText="1"/>
    </xf>
    <xf numFmtId="0" fontId="1" fillId="3" borderId="9" xfId="0" applyFont="1" applyFill="1" applyBorder="1" applyAlignment="1">
      <alignment horizontal="left" vertical="center"/>
    </xf>
    <xf numFmtId="0" fontId="1" fillId="3" borderId="10" xfId="0" applyFont="1" applyFill="1" applyBorder="1" applyAlignment="1">
      <alignment horizontal="left" vertical="center"/>
    </xf>
    <xf numFmtId="164" fontId="1" fillId="3" borderId="10" xfId="0" applyNumberFormat="1" applyFont="1" applyFill="1" applyBorder="1" applyAlignment="1">
      <alignment horizontal="left" vertical="center"/>
    </xf>
    <xf numFmtId="164" fontId="1" fillId="3" borderId="10" xfId="0" quotePrefix="1" applyNumberFormat="1" applyFont="1" applyFill="1" applyBorder="1" applyAlignment="1">
      <alignment horizontal="left" vertical="center"/>
    </xf>
    <xf numFmtId="164" fontId="1" fillId="3" borderId="10" xfId="0" quotePrefix="1" applyNumberFormat="1" applyFont="1" applyFill="1" applyBorder="1" applyAlignment="1">
      <alignment horizontal="left" vertical="center" wrapText="1"/>
    </xf>
    <xf numFmtId="0" fontId="2" fillId="3" borderId="3" xfId="0" applyFont="1" applyFill="1" applyBorder="1" applyAlignment="1">
      <alignment horizontal="left" vertical="center"/>
    </xf>
    <xf numFmtId="0" fontId="1" fillId="5" borderId="2" xfId="0" applyFont="1" applyFill="1" applyBorder="1" applyAlignment="1">
      <alignment horizontal="left" vertical="center"/>
    </xf>
    <xf numFmtId="0" fontId="1" fillId="5" borderId="0" xfId="0" applyFont="1" applyFill="1" applyBorder="1" applyAlignment="1">
      <alignment horizontal="left" vertical="center"/>
    </xf>
    <xf numFmtId="164" fontId="1" fillId="5" borderId="0" xfId="0" applyNumberFormat="1" applyFont="1" applyFill="1" applyBorder="1" applyAlignment="1">
      <alignment horizontal="left" vertical="center"/>
    </xf>
    <xf numFmtId="0" fontId="1" fillId="5" borderId="5" xfId="0" applyFont="1" applyFill="1" applyBorder="1" applyAlignment="1">
      <alignment horizontal="left" vertical="center"/>
    </xf>
    <xf numFmtId="0" fontId="1" fillId="5" borderId="6" xfId="0" applyFont="1" applyFill="1" applyBorder="1" applyAlignment="1">
      <alignment horizontal="left" vertical="center"/>
    </xf>
    <xf numFmtId="164" fontId="1" fillId="5" borderId="6" xfId="0" applyNumberFormat="1" applyFont="1" applyFill="1" applyBorder="1" applyAlignment="1">
      <alignment horizontal="left" vertical="center"/>
    </xf>
    <xf numFmtId="0" fontId="1" fillId="5" borderId="9" xfId="0" applyFont="1" applyFill="1" applyBorder="1" applyAlignment="1">
      <alignment horizontal="left" vertical="center"/>
    </xf>
    <xf numFmtId="0" fontId="1" fillId="5" borderId="10" xfId="0" applyFont="1" applyFill="1" applyBorder="1" applyAlignment="1">
      <alignment horizontal="left" vertical="center"/>
    </xf>
    <xf numFmtId="164" fontId="1" fillId="5" borderId="10" xfId="0" applyNumberFormat="1" applyFont="1" applyFill="1" applyBorder="1" applyAlignment="1">
      <alignment horizontal="left" vertical="center"/>
    </xf>
    <xf numFmtId="0" fontId="2" fillId="5" borderId="3" xfId="0" applyFont="1" applyFill="1" applyBorder="1" applyAlignment="1">
      <alignment horizontal="left" vertical="center"/>
    </xf>
    <xf numFmtId="164" fontId="1" fillId="4" borderId="0" xfId="0" applyNumberFormat="1" applyFont="1" applyFill="1" applyBorder="1" applyAlignment="1">
      <alignment horizontal="left" vertical="center"/>
    </xf>
    <xf numFmtId="0" fontId="1" fillId="4" borderId="5" xfId="0" applyFont="1" applyFill="1" applyBorder="1" applyAlignment="1">
      <alignment horizontal="left" vertical="center"/>
    </xf>
    <xf numFmtId="0" fontId="1" fillId="4" borderId="6" xfId="0" applyFont="1" applyFill="1" applyBorder="1" applyAlignment="1">
      <alignment horizontal="left" vertical="center"/>
    </xf>
    <xf numFmtId="164" fontId="1" fillId="4" borderId="6" xfId="0" applyNumberFormat="1" applyFont="1" applyFill="1" applyBorder="1" applyAlignment="1">
      <alignment horizontal="left" vertical="center"/>
    </xf>
    <xf numFmtId="0" fontId="1" fillId="4" borderId="9" xfId="0" applyFont="1" applyFill="1" applyBorder="1" applyAlignment="1">
      <alignment horizontal="left" vertical="center"/>
    </xf>
    <xf numFmtId="0" fontId="1" fillId="4" borderId="10" xfId="0" applyFont="1" applyFill="1" applyBorder="1" applyAlignment="1">
      <alignment horizontal="left" vertical="center"/>
    </xf>
    <xf numFmtId="164" fontId="1" fillId="4" borderId="10" xfId="0" applyNumberFormat="1" applyFont="1" applyFill="1" applyBorder="1" applyAlignment="1">
      <alignment horizontal="left" vertical="center"/>
    </xf>
    <xf numFmtId="0" fontId="2" fillId="4" borderId="3" xfId="0" applyFont="1" applyFill="1" applyBorder="1" applyAlignment="1">
      <alignment horizontal="left" vertical="center"/>
    </xf>
    <xf numFmtId="164" fontId="1" fillId="5" borderId="0" xfId="0" quotePrefix="1" applyNumberFormat="1" applyFont="1" applyFill="1" applyBorder="1" applyAlignment="1">
      <alignment horizontal="left" vertical="center"/>
    </xf>
    <xf numFmtId="164" fontId="1" fillId="5" borderId="0" xfId="0" quotePrefix="1" applyNumberFormat="1" applyFont="1" applyFill="1" applyBorder="1" applyAlignment="1">
      <alignment horizontal="left" vertical="center" wrapText="1"/>
    </xf>
    <xf numFmtId="164" fontId="1" fillId="5" borderId="6" xfId="0" quotePrefix="1" applyNumberFormat="1" applyFont="1" applyFill="1" applyBorder="1" applyAlignment="1">
      <alignment horizontal="left" vertical="center"/>
    </xf>
    <xf numFmtId="164" fontId="1" fillId="5" borderId="6" xfId="0" quotePrefix="1" applyNumberFormat="1" applyFont="1" applyFill="1" applyBorder="1" applyAlignment="1">
      <alignment horizontal="left" vertical="center" wrapText="1"/>
    </xf>
    <xf numFmtId="164" fontId="1" fillId="5" borderId="10" xfId="0" quotePrefix="1" applyNumberFormat="1" applyFont="1" applyFill="1" applyBorder="1" applyAlignment="1">
      <alignment horizontal="left" vertical="center"/>
    </xf>
    <xf numFmtId="164" fontId="1" fillId="5" borderId="10" xfId="0" quotePrefix="1" applyNumberFormat="1" applyFont="1" applyFill="1" applyBorder="1" applyAlignment="1">
      <alignment horizontal="left" vertical="center" wrapText="1"/>
    </xf>
    <xf numFmtId="0" fontId="7" fillId="5" borderId="2" xfId="0" applyFont="1" applyFill="1" applyBorder="1" applyAlignment="1">
      <alignment horizontal="left" vertical="center"/>
    </xf>
    <xf numFmtId="0" fontId="1" fillId="0" borderId="4" xfId="0" applyFont="1" applyFill="1" applyBorder="1" applyAlignment="1">
      <alignment horizontal="left" vertical="center"/>
    </xf>
    <xf numFmtId="0" fontId="1" fillId="0" borderId="6" xfId="0" quotePrefix="1" applyFont="1" applyFill="1" applyBorder="1" applyAlignment="1">
      <alignment horizontal="left" vertical="center"/>
    </xf>
    <xf numFmtId="0" fontId="1" fillId="0" borderId="7" xfId="0" applyFont="1" applyFill="1" applyBorder="1" applyAlignment="1">
      <alignment horizontal="left" vertical="center"/>
    </xf>
    <xf numFmtId="0" fontId="1" fillId="0" borderId="8" xfId="0" applyFont="1" applyFill="1" applyBorder="1" applyAlignment="1">
      <alignment horizontal="left" vertical="center"/>
    </xf>
    <xf numFmtId="0" fontId="1" fillId="0" borderId="10" xfId="0" quotePrefix="1" applyFont="1" applyFill="1" applyBorder="1" applyAlignment="1">
      <alignment horizontal="left" vertical="center"/>
    </xf>
    <xf numFmtId="0" fontId="2" fillId="3" borderId="2" xfId="0" applyFont="1" applyFill="1" applyBorder="1" applyAlignment="1">
      <alignment horizontal="left" vertical="center"/>
    </xf>
    <xf numFmtId="0" fontId="1" fillId="3" borderId="1" xfId="0" applyFont="1" applyFill="1" applyBorder="1" applyAlignment="1">
      <alignment horizontal="left" vertical="center"/>
    </xf>
    <xf numFmtId="0" fontId="2" fillId="0" borderId="6" xfId="0" applyFont="1" applyFill="1" applyBorder="1" applyAlignment="1">
      <alignment horizontal="left" vertical="center"/>
    </xf>
    <xf numFmtId="0" fontId="1" fillId="5" borderId="1" xfId="0" applyFont="1" applyFill="1" applyBorder="1" applyAlignment="1">
      <alignment horizontal="left" vertical="center"/>
    </xf>
    <xf numFmtId="0" fontId="3" fillId="0" borderId="4" xfId="0" applyFont="1" applyFill="1" applyBorder="1" applyAlignment="1">
      <alignment horizontal="left"/>
    </xf>
    <xf numFmtId="0" fontId="3" fillId="0" borderId="7" xfId="0" applyFont="1" applyFill="1" applyBorder="1" applyAlignment="1">
      <alignment horizontal="left"/>
    </xf>
    <xf numFmtId="0" fontId="3" fillId="0" borderId="8" xfId="0" applyFont="1" applyFill="1" applyBorder="1" applyAlignment="1">
      <alignment horizontal="left"/>
    </xf>
    <xf numFmtId="0" fontId="3" fillId="5" borderId="0" xfId="0" applyFont="1" applyFill="1" applyBorder="1" applyAlignment="1">
      <alignment horizontal="left"/>
    </xf>
    <xf numFmtId="0" fontId="3" fillId="5" borderId="4" xfId="0" applyFont="1" applyFill="1" applyBorder="1" applyAlignment="1">
      <alignment horizontal="left"/>
    </xf>
    <xf numFmtId="0" fontId="3" fillId="5" borderId="7" xfId="0" applyFont="1" applyFill="1" applyBorder="1" applyAlignment="1">
      <alignment horizontal="left"/>
    </xf>
    <xf numFmtId="0" fontId="3" fillId="5" borderId="8" xfId="0" applyFont="1" applyFill="1" applyBorder="1" applyAlignment="1">
      <alignment horizontal="left"/>
    </xf>
    <xf numFmtId="0" fontId="3" fillId="3" borderId="4" xfId="0" applyFont="1" applyFill="1" applyBorder="1" applyAlignment="1">
      <alignment horizontal="left"/>
    </xf>
    <xf numFmtId="0" fontId="3" fillId="3" borderId="7" xfId="0" applyFont="1" applyFill="1" applyBorder="1" applyAlignment="1">
      <alignment horizontal="left"/>
    </xf>
    <xf numFmtId="0" fontId="3" fillId="3" borderId="8" xfId="0" applyFont="1" applyFill="1" applyBorder="1" applyAlignment="1">
      <alignment horizontal="left"/>
    </xf>
    <xf numFmtId="0" fontId="3" fillId="3" borderId="0" xfId="0" applyFont="1" applyFill="1" applyBorder="1" applyAlignment="1">
      <alignment horizontal="left"/>
    </xf>
    <xf numFmtId="0" fontId="3" fillId="4" borderId="0" xfId="0" applyFont="1" applyFill="1" applyBorder="1" applyAlignment="1">
      <alignment horizontal="left"/>
    </xf>
    <xf numFmtId="0" fontId="3" fillId="4" borderId="4" xfId="0" applyFont="1" applyFill="1" applyBorder="1" applyAlignment="1">
      <alignment horizontal="left"/>
    </xf>
    <xf numFmtId="0" fontId="3" fillId="4" borderId="7" xfId="0" applyFont="1" applyFill="1" applyBorder="1" applyAlignment="1">
      <alignment horizontal="left"/>
    </xf>
    <xf numFmtId="0" fontId="3" fillId="4" borderId="8" xfId="0" applyFont="1" applyFill="1" applyBorder="1" applyAlignment="1">
      <alignment horizontal="left"/>
    </xf>
    <xf numFmtId="0" fontId="1" fillId="0" borderId="11" xfId="0" applyFont="1" applyFill="1" applyBorder="1" applyAlignment="1">
      <alignment horizontal="left" vertical="center"/>
    </xf>
    <xf numFmtId="0" fontId="1" fillId="0" borderId="12" xfId="0" applyFont="1" applyFill="1" applyBorder="1" applyAlignment="1">
      <alignment horizontal="left" vertical="center"/>
    </xf>
    <xf numFmtId="0" fontId="1" fillId="0" borderId="13" xfId="0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 vertical="center"/>
    </xf>
    <xf numFmtId="0" fontId="1" fillId="2" borderId="0" xfId="0" applyFont="1" applyFill="1" applyBorder="1" applyAlignment="1">
      <alignment horizontal="left" vertical="center"/>
    </xf>
    <xf numFmtId="164" fontId="1" fillId="2" borderId="0" xfId="0" applyNumberFormat="1" applyFont="1" applyFill="1" applyBorder="1" applyAlignment="1">
      <alignment horizontal="left" vertical="center"/>
    </xf>
    <xf numFmtId="164" fontId="1" fillId="2" borderId="0" xfId="0" quotePrefix="1" applyNumberFormat="1" applyFont="1" applyFill="1" applyBorder="1" applyAlignment="1">
      <alignment horizontal="left" vertical="center"/>
    </xf>
    <xf numFmtId="164" fontId="1" fillId="2" borderId="0" xfId="0" quotePrefix="1" applyNumberFormat="1" applyFont="1" applyFill="1" applyBorder="1" applyAlignment="1">
      <alignment horizontal="left" vertical="center" wrapText="1"/>
    </xf>
    <xf numFmtId="0" fontId="1" fillId="2" borderId="2" xfId="0" applyFont="1" applyFill="1" applyBorder="1" applyAlignment="1">
      <alignment horizontal="left" vertical="center"/>
    </xf>
    <xf numFmtId="0" fontId="2" fillId="2" borderId="3" xfId="0" applyFont="1" applyFill="1" applyBorder="1" applyAlignment="1">
      <alignment horizontal="left" vertical="center"/>
    </xf>
    <xf numFmtId="0" fontId="7" fillId="2" borderId="2" xfId="0" applyFont="1" applyFill="1" applyBorder="1" applyAlignment="1">
      <alignment horizontal="left" vertical="center"/>
    </xf>
    <xf numFmtId="0" fontId="1" fillId="2" borderId="3" xfId="0" applyFont="1" applyFill="1" applyBorder="1" applyAlignment="1">
      <alignment horizontal="left" vertical="center"/>
    </xf>
    <xf numFmtId="0" fontId="7" fillId="2" borderId="0" xfId="0" quotePrefix="1" applyFont="1" applyFill="1" applyBorder="1" applyAlignment="1">
      <alignment horizontal="left" vertical="center"/>
    </xf>
    <xf numFmtId="0" fontId="7" fillId="2" borderId="2" xfId="0" quotePrefix="1" applyFont="1" applyFill="1" applyBorder="1" applyAlignment="1">
      <alignment horizontal="left" vertical="center"/>
    </xf>
    <xf numFmtId="0" fontId="1" fillId="2" borderId="0" xfId="0" quotePrefix="1" applyFont="1" applyFill="1" applyBorder="1" applyAlignment="1">
      <alignment horizontal="left" vertical="center"/>
    </xf>
    <xf numFmtId="0" fontId="2" fillId="2" borderId="2" xfId="0" applyFont="1" applyFill="1" applyBorder="1" applyAlignment="1">
      <alignment horizontal="left" vertical="center"/>
    </xf>
    <xf numFmtId="0" fontId="3" fillId="2" borderId="6" xfId="0" applyFont="1" applyFill="1" applyBorder="1" applyAlignment="1">
      <alignment horizontal="left"/>
    </xf>
    <xf numFmtId="0" fontId="1" fillId="2" borderId="6" xfId="0" applyFont="1" applyFill="1" applyBorder="1" applyAlignment="1">
      <alignment horizontal="left" vertical="center"/>
    </xf>
    <xf numFmtId="164" fontId="1" fillId="2" borderId="6" xfId="0" applyNumberFormat="1" applyFont="1" applyFill="1" applyBorder="1" applyAlignment="1">
      <alignment horizontal="left" vertical="center"/>
    </xf>
    <xf numFmtId="164" fontId="1" fillId="2" borderId="6" xfId="0" quotePrefix="1" applyNumberFormat="1" applyFont="1" applyFill="1" applyBorder="1" applyAlignment="1">
      <alignment horizontal="left" vertical="center"/>
    </xf>
    <xf numFmtId="164" fontId="1" fillId="2" borderId="6" xfId="0" quotePrefix="1" applyNumberFormat="1" applyFont="1" applyFill="1" applyBorder="1" applyAlignment="1">
      <alignment horizontal="left" vertical="center" wrapText="1"/>
    </xf>
    <xf numFmtId="0" fontId="3" fillId="2" borderId="10" xfId="0" applyFont="1" applyFill="1" applyBorder="1" applyAlignment="1">
      <alignment horizontal="left"/>
    </xf>
    <xf numFmtId="0" fontId="1" fillId="2" borderId="10" xfId="0" applyFont="1" applyFill="1" applyBorder="1" applyAlignment="1">
      <alignment horizontal="left" vertical="center"/>
    </xf>
    <xf numFmtId="164" fontId="1" fillId="2" borderId="10" xfId="0" applyNumberFormat="1" applyFont="1" applyFill="1" applyBorder="1" applyAlignment="1">
      <alignment horizontal="left" vertical="center"/>
    </xf>
    <xf numFmtId="164" fontId="1" fillId="2" borderId="10" xfId="0" quotePrefix="1" applyNumberFormat="1" applyFont="1" applyFill="1" applyBorder="1" applyAlignment="1">
      <alignment horizontal="left" vertical="center"/>
    </xf>
    <xf numFmtId="164" fontId="1" fillId="2" borderId="10" xfId="0" quotePrefix="1" applyNumberFormat="1" applyFont="1" applyFill="1" applyBorder="1" applyAlignment="1">
      <alignment horizontal="left" vertical="center" wrapText="1"/>
    </xf>
    <xf numFmtId="0" fontId="7" fillId="2" borderId="6" xfId="0" quotePrefix="1" applyFont="1" applyFill="1" applyBorder="1" applyAlignment="1">
      <alignment horizontal="left" vertical="center"/>
    </xf>
    <xf numFmtId="0" fontId="1" fillId="2" borderId="10" xfId="0" quotePrefix="1" applyFont="1" applyFill="1" applyBorder="1" applyAlignment="1">
      <alignment horizontal="left" vertical="center"/>
    </xf>
    <xf numFmtId="0" fontId="1" fillId="2" borderId="5" xfId="0" applyFont="1" applyFill="1" applyBorder="1" applyAlignment="1">
      <alignment horizontal="left" vertical="center"/>
    </xf>
    <xf numFmtId="0" fontId="1" fillId="2" borderId="9" xfId="0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left" vertical="center" wrapText="1"/>
    </xf>
    <xf numFmtId="0" fontId="8" fillId="0" borderId="0" xfId="0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left" vertical="center" wrapText="1"/>
    </xf>
    <xf numFmtId="0" fontId="8" fillId="3" borderId="0" xfId="0" applyFont="1" applyFill="1" applyBorder="1" applyAlignment="1">
      <alignment horizontal="left" vertical="center" wrapText="1"/>
    </xf>
    <xf numFmtId="0" fontId="8" fillId="4" borderId="0" xfId="0" applyFont="1" applyFill="1" applyBorder="1" applyAlignment="1">
      <alignment horizontal="left" vertical="center" wrapText="1"/>
    </xf>
    <xf numFmtId="0" fontId="8" fillId="2" borderId="0" xfId="0" applyFont="1" applyFill="1" applyBorder="1" applyAlignment="1">
      <alignment horizontal="left" vertical="center" wrapText="1"/>
    </xf>
    <xf numFmtId="0" fontId="8" fillId="2" borderId="10" xfId="0" applyFont="1" applyFill="1" applyBorder="1" applyAlignment="1">
      <alignment horizontal="left" vertical="center" wrapText="1"/>
    </xf>
    <xf numFmtId="0" fontId="8" fillId="5" borderId="0" xfId="0" applyFont="1" applyFill="1" applyBorder="1" applyAlignment="1">
      <alignment horizontal="left" vertical="center" wrapText="1"/>
    </xf>
    <xf numFmtId="0" fontId="10" fillId="0" borderId="0" xfId="0" applyFont="1"/>
    <xf numFmtId="0" fontId="13" fillId="0" borderId="0" xfId="0" applyFont="1"/>
    <xf numFmtId="0" fontId="1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7BBEE"/>
      <color rgb="FFD5B8EA"/>
      <color rgb="FFCC3399"/>
      <color rgb="FFFF33CC"/>
      <color rgb="FF9F5ED0"/>
      <color rgb="FFFF9933"/>
      <color rgb="FFFF3399"/>
      <color rgb="FFCC6600"/>
      <color rgb="FF00CCFF"/>
      <color rgb="FFBD92D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E246"/>
  <sheetViews>
    <sheetView tabSelected="1" topLeftCell="A4" zoomScale="120" zoomScaleNormal="120" workbookViewId="0">
      <selection activeCell="A4" sqref="A4"/>
    </sheetView>
  </sheetViews>
  <sheetFormatPr baseColWidth="10" defaultColWidth="11.42578125" defaultRowHeight="12.75" x14ac:dyDescent="0.25"/>
  <cols>
    <col min="1" max="1" width="7.28515625" style="5" bestFit="1" customWidth="1"/>
    <col min="2" max="2" width="48.5703125" style="11" customWidth="1"/>
    <col min="3" max="3" width="5.28515625" style="11" bestFit="1" customWidth="1"/>
    <col min="4" max="4" width="27.7109375" style="11" bestFit="1" customWidth="1"/>
    <col min="5" max="5" width="21.5703125" style="11" customWidth="1"/>
    <col min="6" max="19" width="20.85546875" style="11" customWidth="1"/>
    <col min="20" max="31" width="19.140625" style="11" customWidth="1"/>
    <col min="32" max="16384" width="11.42578125" style="11"/>
  </cols>
  <sheetData>
    <row r="1" spans="1:31" s="131" customFormat="1" x14ac:dyDescent="0.2">
      <c r="A1" s="130" t="s">
        <v>216</v>
      </c>
      <c r="E1" s="132"/>
    </row>
    <row r="2" spans="1:31" s="131" customFormat="1" x14ac:dyDescent="0.2">
      <c r="A2" s="130" t="s">
        <v>217</v>
      </c>
      <c r="E2" s="132"/>
    </row>
    <row r="3" spans="1:31" s="131" customFormat="1" x14ac:dyDescent="0.2">
      <c r="A3" s="130"/>
      <c r="E3" s="132"/>
    </row>
    <row r="4" spans="1:31" s="131" customFormat="1" x14ac:dyDescent="0.2">
      <c r="A4" s="130" t="s">
        <v>218</v>
      </c>
      <c r="E4" s="132"/>
    </row>
    <row r="5" spans="1:31" s="131" customFormat="1" x14ac:dyDescent="0.2">
      <c r="A5" s="130"/>
      <c r="E5" s="132"/>
    </row>
    <row r="6" spans="1:31" s="122" customFormat="1" ht="25.5" customHeight="1" x14ac:dyDescent="0.25">
      <c r="E6" s="122" t="s">
        <v>215</v>
      </c>
      <c r="F6" s="122" t="s">
        <v>59</v>
      </c>
      <c r="G6" s="122" t="s">
        <v>61</v>
      </c>
      <c r="H6" s="124" t="s">
        <v>63</v>
      </c>
      <c r="I6" s="124"/>
      <c r="J6" s="124" t="s">
        <v>65</v>
      </c>
      <c r="K6" s="124"/>
      <c r="L6" s="124"/>
      <c r="M6" s="124"/>
      <c r="N6" s="122" t="s">
        <v>2</v>
      </c>
      <c r="O6" s="124" t="s">
        <v>0</v>
      </c>
      <c r="P6" s="124"/>
      <c r="Q6" s="124" t="s">
        <v>71</v>
      </c>
      <c r="R6" s="124"/>
      <c r="S6" s="122" t="s">
        <v>79</v>
      </c>
      <c r="T6" s="122" t="s">
        <v>78</v>
      </c>
      <c r="U6" s="122" t="s">
        <v>130</v>
      </c>
      <c r="V6" s="122" t="s">
        <v>152</v>
      </c>
      <c r="W6" s="122" t="s">
        <v>180</v>
      </c>
      <c r="X6" s="122" t="s">
        <v>75</v>
      </c>
      <c r="Y6" s="122" t="s">
        <v>174</v>
      </c>
      <c r="Z6" s="122" t="s">
        <v>178</v>
      </c>
      <c r="AA6" s="122" t="s">
        <v>74</v>
      </c>
      <c r="AB6" s="122" t="s">
        <v>94</v>
      </c>
      <c r="AC6" s="122" t="s">
        <v>93</v>
      </c>
      <c r="AD6" s="122" t="s">
        <v>93</v>
      </c>
      <c r="AE6" s="122" t="s">
        <v>93</v>
      </c>
    </row>
    <row r="7" spans="1:31" s="123" customFormat="1" ht="16.5" thickBot="1" x14ac:dyDescent="0.3">
      <c r="E7" s="123" t="s">
        <v>72</v>
      </c>
      <c r="F7" s="123" t="s">
        <v>60</v>
      </c>
      <c r="G7" s="123" t="s">
        <v>62</v>
      </c>
      <c r="H7" s="123" t="s">
        <v>197</v>
      </c>
      <c r="I7" s="123" t="s">
        <v>64</v>
      </c>
      <c r="J7" s="123" t="s">
        <v>202</v>
      </c>
      <c r="K7" s="123" t="s">
        <v>66</v>
      </c>
      <c r="L7" s="123" t="s">
        <v>67</v>
      </c>
      <c r="M7" s="123" t="s">
        <v>68</v>
      </c>
      <c r="N7" s="123" t="s">
        <v>69</v>
      </c>
      <c r="O7" s="123" t="s">
        <v>1</v>
      </c>
      <c r="P7" s="123" t="s">
        <v>70</v>
      </c>
      <c r="Q7" s="123" t="s">
        <v>90</v>
      </c>
      <c r="R7" s="123" t="s">
        <v>73</v>
      </c>
      <c r="S7" s="123" t="s">
        <v>151</v>
      </c>
      <c r="T7" s="123" t="s">
        <v>77</v>
      </c>
      <c r="U7" s="123" t="s">
        <v>76</v>
      </c>
      <c r="V7" s="123" t="s">
        <v>179</v>
      </c>
      <c r="W7" s="123" t="s">
        <v>181</v>
      </c>
      <c r="X7" s="123" t="s">
        <v>92</v>
      </c>
      <c r="Y7" s="123" t="s">
        <v>175</v>
      </c>
      <c r="Z7" s="123" t="s">
        <v>199</v>
      </c>
      <c r="AA7" s="123" t="s">
        <v>91</v>
      </c>
      <c r="AB7" s="123" t="s">
        <v>198</v>
      </c>
      <c r="AC7" s="123" t="s">
        <v>176</v>
      </c>
      <c r="AD7" s="123" t="s">
        <v>177</v>
      </c>
      <c r="AE7" s="123" t="s">
        <v>131</v>
      </c>
    </row>
    <row r="8" spans="1:31" s="5" customFormat="1" ht="15.75" x14ac:dyDescent="0.25">
      <c r="A8" s="76">
        <v>4</v>
      </c>
      <c r="B8" s="12" t="s">
        <v>9</v>
      </c>
      <c r="C8" s="5" t="s">
        <v>29</v>
      </c>
      <c r="E8" s="6">
        <v>7.4589999999999996</v>
      </c>
      <c r="F8" s="6">
        <v>11.601000000000001</v>
      </c>
      <c r="G8" s="6">
        <v>-3.25</v>
      </c>
      <c r="H8" s="6">
        <v>-28.234000000000002</v>
      </c>
      <c r="I8" s="6">
        <v>0.82799999999999996</v>
      </c>
      <c r="J8" s="6">
        <v>-2.1560000000000001</v>
      </c>
      <c r="K8" s="6">
        <v>31.146999999999998</v>
      </c>
      <c r="L8" s="6">
        <v>46.432000000000002</v>
      </c>
      <c r="M8" s="6">
        <v>32.447000000000003</v>
      </c>
      <c r="N8" s="6">
        <v>-0.32800000000000001</v>
      </c>
      <c r="O8" s="6">
        <v>-2.3450000000000002</v>
      </c>
      <c r="P8" s="6">
        <v>0.48599999999999999</v>
      </c>
      <c r="Q8" s="7">
        <v>80.066000000000003</v>
      </c>
      <c r="R8" s="6">
        <v>43.128999999999998</v>
      </c>
      <c r="S8" s="6">
        <v>-0.80400000000000005</v>
      </c>
      <c r="T8" s="6">
        <v>75.338999999999999</v>
      </c>
      <c r="U8" s="6">
        <v>420.27300000000002</v>
      </c>
      <c r="V8" s="6">
        <v>-109.00700000000001</v>
      </c>
      <c r="W8" s="6">
        <v>65.278000000000006</v>
      </c>
      <c r="X8" s="6">
        <v>0.76300000000000001</v>
      </c>
      <c r="Y8" s="6">
        <v>29.087</v>
      </c>
      <c r="Z8" s="6">
        <v>0.75800000000000001</v>
      </c>
      <c r="AA8" s="6">
        <v>29.641999999999999</v>
      </c>
      <c r="AB8" s="6">
        <v>6.4720000000000004</v>
      </c>
      <c r="AC8" s="6">
        <v>0.90800000000000003</v>
      </c>
      <c r="AD8" s="6">
        <v>7.2169999999999996</v>
      </c>
      <c r="AE8" s="6">
        <v>-0.76600000000000001</v>
      </c>
    </row>
    <row r="9" spans="1:31" s="5" customFormat="1" ht="15.75" x14ac:dyDescent="0.25">
      <c r="A9" s="77"/>
      <c r="B9" s="1"/>
      <c r="C9" s="5" t="s">
        <v>30</v>
      </c>
      <c r="E9" s="6">
        <v>24.148</v>
      </c>
      <c r="F9" s="6">
        <v>6.2510000000000003</v>
      </c>
      <c r="G9" s="6">
        <v>0.88</v>
      </c>
      <c r="H9" s="6">
        <v>5.0309999999999997</v>
      </c>
      <c r="I9" s="6">
        <v>-5.4889999999999999</v>
      </c>
      <c r="J9" s="6">
        <v>17.254000000000001</v>
      </c>
      <c r="K9" s="6">
        <v>4.6070000000000002</v>
      </c>
      <c r="L9" s="6">
        <v>-11.159000000000001</v>
      </c>
      <c r="M9" s="6">
        <v>15.651</v>
      </c>
      <c r="N9" s="6">
        <v>3.1789999999999998</v>
      </c>
      <c r="O9" s="6">
        <v>16.867999999999999</v>
      </c>
      <c r="P9" s="6">
        <v>13.759</v>
      </c>
      <c r="Q9" s="7">
        <v>49.536999999999999</v>
      </c>
      <c r="R9" s="6">
        <v>-43.695</v>
      </c>
      <c r="S9" s="6">
        <v>43.277000000000001</v>
      </c>
      <c r="T9" s="6">
        <v>75.180000000000007</v>
      </c>
      <c r="U9" s="6">
        <v>416.702</v>
      </c>
      <c r="V9" s="6">
        <v>1104.864</v>
      </c>
      <c r="W9" s="6">
        <v>69.168999999999997</v>
      </c>
      <c r="X9" s="6">
        <v>-0.6</v>
      </c>
      <c r="Y9" s="6">
        <v>4.6340000000000003</v>
      </c>
      <c r="Z9" s="6">
        <v>-11.24</v>
      </c>
      <c r="AA9" s="6">
        <v>22.806999999999999</v>
      </c>
      <c r="AB9" s="6">
        <v>3.1179999999999999</v>
      </c>
      <c r="AC9" s="6">
        <v>18.303999999999998</v>
      </c>
      <c r="AD9" s="6">
        <v>41.204000000000001</v>
      </c>
      <c r="AE9" s="6">
        <v>-3.0680000000000001</v>
      </c>
    </row>
    <row r="10" spans="1:31" s="20" customFormat="1" ht="15.75" x14ac:dyDescent="0.25">
      <c r="A10" s="78"/>
      <c r="B10" s="19"/>
      <c r="C10" s="20" t="s">
        <v>31</v>
      </c>
      <c r="E10" s="21">
        <v>-114.203</v>
      </c>
      <c r="F10" s="21">
        <v>89.222999999999999</v>
      </c>
      <c r="G10" s="21">
        <v>42.621000000000002</v>
      </c>
      <c r="H10" s="21">
        <v>-93.453999999999994</v>
      </c>
      <c r="I10" s="21">
        <v>-78.504999999999995</v>
      </c>
      <c r="J10" s="21">
        <v>-39.427</v>
      </c>
      <c r="K10" s="21">
        <v>-81.117000000000004</v>
      </c>
      <c r="L10" s="21">
        <v>-56.277000000000001</v>
      </c>
      <c r="M10" s="21">
        <v>-48.671999999999997</v>
      </c>
      <c r="N10" s="21">
        <v>-5.0279999999999996</v>
      </c>
      <c r="O10" s="21">
        <v>-733.86800000000005</v>
      </c>
      <c r="P10" s="21">
        <v>4.8209999999999997</v>
      </c>
      <c r="Q10" s="22">
        <v>-185.93299999999999</v>
      </c>
      <c r="R10" s="21">
        <v>97.272999999999996</v>
      </c>
      <c r="S10" s="21">
        <v>116.861</v>
      </c>
      <c r="T10" s="21">
        <v>-284.35199999999998</v>
      </c>
      <c r="U10" s="21">
        <v>-104.687</v>
      </c>
      <c r="V10" s="21">
        <v>-114.072</v>
      </c>
      <c r="W10" s="21">
        <v>96.274000000000001</v>
      </c>
      <c r="X10" s="21">
        <v>-22.969000000000001</v>
      </c>
      <c r="Y10" s="21">
        <v>-249.41499999999999</v>
      </c>
      <c r="Z10" s="21">
        <v>62.286000000000001</v>
      </c>
      <c r="AA10" s="21">
        <v>8.5609999999999999</v>
      </c>
      <c r="AB10" s="21">
        <v>-14.539</v>
      </c>
      <c r="AC10" s="21">
        <v>-119.911</v>
      </c>
      <c r="AD10" s="21">
        <v>-110.18600000000001</v>
      </c>
      <c r="AE10" s="21">
        <v>-145.78100000000001</v>
      </c>
    </row>
    <row r="11" spans="1:31" s="5" customFormat="1" ht="15.75" x14ac:dyDescent="0.25">
      <c r="A11" s="8">
        <v>5</v>
      </c>
      <c r="B11" s="1" t="s">
        <v>10</v>
      </c>
      <c r="C11" s="5" t="s">
        <v>32</v>
      </c>
      <c r="E11" s="6">
        <v>11.090999999999999</v>
      </c>
      <c r="F11" s="6">
        <v>1.4119999999999999</v>
      </c>
      <c r="G11" s="6">
        <v>0.54100000000000004</v>
      </c>
      <c r="H11" s="6">
        <v>-24.77</v>
      </c>
      <c r="I11" s="6">
        <v>0.371</v>
      </c>
      <c r="J11" s="6">
        <v>-1.2290000000000001</v>
      </c>
      <c r="K11" s="6">
        <v>25.731999999999999</v>
      </c>
      <c r="L11" s="6">
        <v>44.082999999999998</v>
      </c>
      <c r="M11" s="6">
        <v>27.803000000000001</v>
      </c>
      <c r="N11" s="6">
        <v>1.004</v>
      </c>
      <c r="O11" s="6">
        <v>-1.1459999999999999</v>
      </c>
      <c r="P11" s="6">
        <v>8.8390000000000004</v>
      </c>
      <c r="Q11" s="7">
        <v>79.929000000000002</v>
      </c>
      <c r="R11" s="6">
        <v>-24.895</v>
      </c>
      <c r="S11" s="6">
        <v>2.0830000000000002</v>
      </c>
      <c r="T11" s="6">
        <v>67.42</v>
      </c>
      <c r="U11" s="6">
        <v>415.52300000000002</v>
      </c>
      <c r="V11" s="6">
        <v>-108.232</v>
      </c>
      <c r="W11" s="6">
        <v>71.575999999999993</v>
      </c>
      <c r="X11" s="6">
        <v>0.42</v>
      </c>
      <c r="Y11" s="6">
        <v>-41.63</v>
      </c>
      <c r="Z11" s="6">
        <v>1.5229999999999999</v>
      </c>
      <c r="AA11" s="6">
        <v>29.45</v>
      </c>
      <c r="AB11" s="6">
        <v>-2.871</v>
      </c>
      <c r="AC11" s="6">
        <v>-0.67200000000000004</v>
      </c>
      <c r="AD11" s="6">
        <v>-5.5039999999999996</v>
      </c>
      <c r="AE11" s="6">
        <v>1.3979999999999999</v>
      </c>
    </row>
    <row r="12" spans="1:31" s="5" customFormat="1" ht="15.75" x14ac:dyDescent="0.25">
      <c r="A12" s="8"/>
      <c r="B12" s="1"/>
      <c r="C12" s="5" t="s">
        <v>33</v>
      </c>
      <c r="E12" s="6">
        <v>0.48699999999999999</v>
      </c>
      <c r="F12" s="6">
        <v>-14.127000000000001</v>
      </c>
      <c r="G12" s="6">
        <v>29.812999999999999</v>
      </c>
      <c r="H12" s="6">
        <v>-15.742000000000001</v>
      </c>
      <c r="I12" s="6">
        <v>-14.05</v>
      </c>
      <c r="J12" s="6">
        <v>-8.6630000000000003</v>
      </c>
      <c r="K12" s="6">
        <v>-11.202999999999999</v>
      </c>
      <c r="L12" s="6">
        <v>-17.928000000000001</v>
      </c>
      <c r="M12" s="6">
        <v>-12.29</v>
      </c>
      <c r="N12" s="6">
        <v>2.4870000000000001</v>
      </c>
      <c r="O12" s="6">
        <v>-7.5579999999999998</v>
      </c>
      <c r="P12" s="6">
        <v>-5.306</v>
      </c>
      <c r="Q12" s="7">
        <v>100.46</v>
      </c>
      <c r="R12" s="6">
        <v>-3.2040000000000002</v>
      </c>
      <c r="S12" s="6">
        <v>4.4999999999999998E-2</v>
      </c>
      <c r="T12" s="6">
        <v>68.978999999999999</v>
      </c>
      <c r="U12" s="6">
        <v>389.49799999999999</v>
      </c>
      <c r="V12" s="6">
        <v>1146.2239999999999</v>
      </c>
      <c r="W12" s="6">
        <v>72.454999999999998</v>
      </c>
      <c r="X12" s="6">
        <v>4.7409999999999997</v>
      </c>
      <c r="Y12" s="6">
        <v>-2.4380000000000002</v>
      </c>
      <c r="Z12" s="6">
        <v>40.017000000000003</v>
      </c>
      <c r="AA12" s="6">
        <v>34.631999999999998</v>
      </c>
      <c r="AB12" s="6">
        <v>-33.442</v>
      </c>
      <c r="AC12" s="6">
        <v>47.765999999999998</v>
      </c>
      <c r="AD12" s="6">
        <v>18.754999999999999</v>
      </c>
      <c r="AE12" s="6">
        <v>77.048000000000002</v>
      </c>
    </row>
    <row r="13" spans="1:31" s="5" customFormat="1" ht="15.75" x14ac:dyDescent="0.25">
      <c r="A13" s="8"/>
      <c r="B13" s="1"/>
      <c r="C13" s="5" t="s">
        <v>34</v>
      </c>
      <c r="E13" s="6">
        <v>75.078000000000003</v>
      </c>
      <c r="F13" s="6">
        <v>-31.001999999999999</v>
      </c>
      <c r="G13" s="6">
        <v>-31.198</v>
      </c>
      <c r="H13" s="6">
        <v>37.576000000000001</v>
      </c>
      <c r="I13" s="6">
        <v>-2.4009999999999998</v>
      </c>
      <c r="J13" s="6">
        <v>-2.2440000000000002</v>
      </c>
      <c r="K13" s="6">
        <v>-1.6739999999999999</v>
      </c>
      <c r="L13" s="6">
        <v>27.233000000000001</v>
      </c>
      <c r="M13" s="6">
        <v>-9.0380000000000003</v>
      </c>
      <c r="N13" s="6">
        <v>32.116</v>
      </c>
      <c r="O13" s="6">
        <v>-765.02300000000002</v>
      </c>
      <c r="P13" s="6">
        <v>11.808</v>
      </c>
      <c r="Q13" s="7">
        <v>-24.972999999999999</v>
      </c>
      <c r="R13" s="6">
        <v>31.326000000000001</v>
      </c>
      <c r="S13" s="6">
        <v>21.222000000000001</v>
      </c>
      <c r="T13" s="6">
        <v>-174.86099999999999</v>
      </c>
      <c r="U13" s="6">
        <v>-26.11</v>
      </c>
      <c r="V13" s="6">
        <v>-116.72</v>
      </c>
      <c r="W13" s="6">
        <v>-5.9649999999999999</v>
      </c>
      <c r="X13" s="6">
        <v>3.5110000000000001</v>
      </c>
      <c r="Y13" s="6">
        <v>-250.84800000000001</v>
      </c>
      <c r="Z13" s="6">
        <v>-42.432000000000002</v>
      </c>
      <c r="AA13" s="6">
        <v>63.88</v>
      </c>
      <c r="AB13" s="6">
        <v>2.2320000000000002</v>
      </c>
      <c r="AC13" s="6">
        <v>134.16200000000001</v>
      </c>
      <c r="AD13" s="6">
        <v>151.839</v>
      </c>
      <c r="AE13" s="6">
        <v>144.67099999999999</v>
      </c>
    </row>
    <row r="14" spans="1:31" s="5" customFormat="1" ht="15.75" x14ac:dyDescent="0.25">
      <c r="A14" s="76">
        <v>6</v>
      </c>
      <c r="B14" s="16" t="s">
        <v>11</v>
      </c>
      <c r="C14" s="5" t="s">
        <v>35</v>
      </c>
      <c r="E14" s="6">
        <v>6.6219999999999999</v>
      </c>
      <c r="F14" s="6">
        <v>23.907</v>
      </c>
      <c r="G14" s="6">
        <v>-2.5209999999999999</v>
      </c>
      <c r="H14" s="6">
        <v>-27.457999999999998</v>
      </c>
      <c r="I14" s="6">
        <v>-4.6189999999999998</v>
      </c>
      <c r="J14" s="6">
        <v>-4.3010000000000002</v>
      </c>
      <c r="K14" s="6">
        <v>33.354999999999997</v>
      </c>
      <c r="L14" s="6">
        <v>44.722999999999999</v>
      </c>
      <c r="M14" s="6">
        <v>40.917000000000002</v>
      </c>
      <c r="N14" s="6">
        <v>8.9999999999999993E-3</v>
      </c>
      <c r="O14" s="6">
        <v>1.1379999999999999</v>
      </c>
      <c r="P14" s="6">
        <v>7.1040000000000001</v>
      </c>
      <c r="Q14" s="7">
        <v>76.924999999999997</v>
      </c>
      <c r="R14" s="6">
        <v>-54.286000000000001</v>
      </c>
      <c r="S14" s="6">
        <v>-9.1110000000000007</v>
      </c>
      <c r="T14" s="6">
        <v>123.837</v>
      </c>
      <c r="U14" s="6">
        <v>418.74900000000002</v>
      </c>
      <c r="V14" s="6">
        <v>-109.566</v>
      </c>
      <c r="W14" s="6">
        <v>75.649000000000001</v>
      </c>
      <c r="X14" s="6">
        <v>-0.11700000000000001</v>
      </c>
      <c r="Y14" s="6">
        <v>-16.036999999999999</v>
      </c>
      <c r="Z14" s="6">
        <v>0.83499999999999996</v>
      </c>
      <c r="AA14" s="6">
        <v>29.521000000000001</v>
      </c>
      <c r="AB14" s="6">
        <v>-9.9890000000000008</v>
      </c>
      <c r="AC14" s="6">
        <v>-1.343</v>
      </c>
      <c r="AD14" s="6">
        <v>-1.0089999999999999</v>
      </c>
      <c r="AE14" s="6">
        <v>0.499</v>
      </c>
    </row>
    <row r="15" spans="1:31" s="5" customFormat="1" ht="15.75" x14ac:dyDescent="0.25">
      <c r="A15" s="77"/>
      <c r="B15" s="1"/>
      <c r="C15" s="5" t="s">
        <v>36</v>
      </c>
      <c r="E15" s="6">
        <v>62.536000000000001</v>
      </c>
      <c r="F15" s="6">
        <v>34.898000000000003</v>
      </c>
      <c r="G15" s="6">
        <v>-7.3579999999999997</v>
      </c>
      <c r="H15" s="6">
        <v>10.343999999999999</v>
      </c>
      <c r="I15" s="6">
        <v>17.55</v>
      </c>
      <c r="J15" s="6">
        <v>0.84</v>
      </c>
      <c r="K15" s="6">
        <v>16.68</v>
      </c>
      <c r="L15" s="6">
        <v>2.3620000000000001</v>
      </c>
      <c r="M15" s="6">
        <v>16.609000000000002</v>
      </c>
      <c r="N15" s="6">
        <v>-12.26</v>
      </c>
      <c r="O15" s="6">
        <v>4.3499999999999996</v>
      </c>
      <c r="P15" s="6">
        <v>7.9139999999999997</v>
      </c>
      <c r="Q15" s="7">
        <v>22.196999999999999</v>
      </c>
      <c r="R15" s="6">
        <v>-8.2149999999999999</v>
      </c>
      <c r="S15" s="6">
        <v>100.512</v>
      </c>
      <c r="T15" s="6">
        <v>69.382999999999996</v>
      </c>
      <c r="U15" s="6">
        <v>485.49700000000001</v>
      </c>
      <c r="V15" s="6">
        <v>1245.806</v>
      </c>
      <c r="W15" s="6">
        <v>13.864000000000001</v>
      </c>
      <c r="X15" s="6">
        <v>-7.3040000000000003</v>
      </c>
      <c r="Y15" s="6">
        <v>-13.359</v>
      </c>
      <c r="Z15" s="6">
        <v>-6.0190000000000001</v>
      </c>
      <c r="AA15" s="6">
        <v>10.949</v>
      </c>
      <c r="AB15" s="6">
        <v>-35.856999999999999</v>
      </c>
      <c r="AC15" s="6">
        <v>-19.559000000000001</v>
      </c>
      <c r="AD15" s="6">
        <v>-37.857999999999997</v>
      </c>
      <c r="AE15" s="6">
        <v>8.3469999999999995</v>
      </c>
    </row>
    <row r="16" spans="1:31" s="20" customFormat="1" ht="16.5" thickBot="1" x14ac:dyDescent="0.3">
      <c r="A16" s="78"/>
      <c r="B16" s="15"/>
      <c r="C16" s="20" t="s">
        <v>37</v>
      </c>
      <c r="E16" s="21">
        <v>-0.05</v>
      </c>
      <c r="F16" s="21">
        <v>-17.904</v>
      </c>
      <c r="G16" s="21">
        <v>-67.222999999999999</v>
      </c>
      <c r="H16" s="21">
        <v>81.022999999999996</v>
      </c>
      <c r="I16" s="21">
        <v>67.287999999999997</v>
      </c>
      <c r="J16" s="21">
        <v>66.710999999999999</v>
      </c>
      <c r="K16" s="21">
        <v>65.843999999999994</v>
      </c>
      <c r="L16" s="21">
        <v>47.029000000000003</v>
      </c>
      <c r="M16" s="21">
        <v>61.35</v>
      </c>
      <c r="N16" s="21">
        <v>62.6</v>
      </c>
      <c r="O16" s="21">
        <v>-816.84699999999998</v>
      </c>
      <c r="P16" s="21">
        <v>36.914000000000001</v>
      </c>
      <c r="Q16" s="22">
        <v>-12.129</v>
      </c>
      <c r="R16" s="21">
        <v>95.811000000000007</v>
      </c>
      <c r="S16" s="21">
        <v>-164.70599999999999</v>
      </c>
      <c r="T16" s="21">
        <v>-199.941</v>
      </c>
      <c r="U16" s="21">
        <v>47.573999999999998</v>
      </c>
      <c r="V16" s="21">
        <v>-76.141999999999996</v>
      </c>
      <c r="W16" s="21">
        <v>-108.551</v>
      </c>
      <c r="X16" s="21">
        <v>28.204000000000001</v>
      </c>
      <c r="Y16" s="21">
        <v>-249.51599999999999</v>
      </c>
      <c r="Z16" s="21">
        <v>-3.0950000000000002</v>
      </c>
      <c r="AA16" s="21">
        <v>107.083</v>
      </c>
      <c r="AB16" s="21">
        <v>21.798999999999999</v>
      </c>
      <c r="AC16" s="21">
        <v>39.411000000000001</v>
      </c>
      <c r="AD16" s="21">
        <v>58.439</v>
      </c>
      <c r="AE16" s="21">
        <v>4.2709999999999999</v>
      </c>
    </row>
    <row r="17" spans="1:31" s="43" customFormat="1" ht="15.75" x14ac:dyDescent="0.25">
      <c r="A17" s="79" t="s">
        <v>6</v>
      </c>
      <c r="B17" s="42" t="s">
        <v>3</v>
      </c>
      <c r="C17" s="43" t="s">
        <v>20</v>
      </c>
      <c r="D17" s="129" t="s">
        <v>5</v>
      </c>
      <c r="E17" s="44">
        <v>-25.408999999999999</v>
      </c>
      <c r="F17" s="44">
        <v>47.857999999999997</v>
      </c>
      <c r="G17" s="60" t="s">
        <v>119</v>
      </c>
      <c r="H17" s="44">
        <v>-58.71</v>
      </c>
      <c r="I17" s="44">
        <v>-30.347999999999999</v>
      </c>
      <c r="J17" s="44">
        <v>-15.884</v>
      </c>
      <c r="K17" s="44">
        <v>17.658999999999999</v>
      </c>
      <c r="L17" s="44">
        <v>34.683</v>
      </c>
      <c r="M17" s="44">
        <v>19.988</v>
      </c>
      <c r="N17" s="44">
        <v>-6.9429999999999996</v>
      </c>
      <c r="O17" s="44">
        <v>9.59</v>
      </c>
      <c r="P17" s="44">
        <v>-7.8390000000000004</v>
      </c>
      <c r="Q17" s="61">
        <f>Q23</f>
        <v>139.547</v>
      </c>
      <c r="R17" s="44">
        <f>R23</f>
        <v>-1.7969999999999999</v>
      </c>
      <c r="S17" s="44">
        <v>45.912999999999997</v>
      </c>
      <c r="T17" s="44">
        <v>105.29300000000001</v>
      </c>
      <c r="U17" s="44">
        <v>360.52300000000002</v>
      </c>
      <c r="V17" s="60" t="s">
        <v>119</v>
      </c>
      <c r="W17" s="44">
        <v>37.715000000000003</v>
      </c>
      <c r="X17" s="44">
        <v>6.82</v>
      </c>
      <c r="Y17" s="44">
        <v>-6.9139999999999997</v>
      </c>
      <c r="Z17" s="44">
        <v>29.59</v>
      </c>
      <c r="AA17" s="44">
        <v>42.01</v>
      </c>
      <c r="AB17" s="44">
        <f>AB47</f>
        <v>-11.151</v>
      </c>
      <c r="AC17" s="44">
        <v>-62.8</v>
      </c>
      <c r="AD17" s="44">
        <v>-62.353999999999999</v>
      </c>
      <c r="AE17" s="44">
        <v>-55.713000000000001</v>
      </c>
    </row>
    <row r="18" spans="1:31" s="43" customFormat="1" ht="15.75" x14ac:dyDescent="0.25">
      <c r="A18" s="79"/>
      <c r="B18" s="42"/>
      <c r="C18" s="43" t="s">
        <v>21</v>
      </c>
      <c r="D18" s="129"/>
      <c r="E18" s="44">
        <v>53.789000000000001</v>
      </c>
      <c r="F18" s="44">
        <v>20.689</v>
      </c>
      <c r="G18" s="60" t="s">
        <v>119</v>
      </c>
      <c r="H18" s="44">
        <v>12.741</v>
      </c>
      <c r="I18" s="44">
        <v>15.39</v>
      </c>
      <c r="J18" s="44">
        <v>15.121</v>
      </c>
      <c r="K18" s="44">
        <v>13.506</v>
      </c>
      <c r="L18" s="44">
        <v>5.75</v>
      </c>
      <c r="M18" s="44">
        <v>12.568</v>
      </c>
      <c r="N18" s="44">
        <v>14.159000000000001</v>
      </c>
      <c r="O18" s="44">
        <v>15.048</v>
      </c>
      <c r="P18" s="44">
        <v>9.7439999999999998</v>
      </c>
      <c r="Q18" s="61">
        <f>Q24</f>
        <v>62.414000000000001</v>
      </c>
      <c r="R18" s="44">
        <f t="shared" ref="R18:R19" si="0">R24</f>
        <v>27.59</v>
      </c>
      <c r="S18" s="44">
        <v>96.245999999999995</v>
      </c>
      <c r="T18" s="44">
        <v>104.35299999999999</v>
      </c>
      <c r="U18" s="44">
        <v>464.77600000000001</v>
      </c>
      <c r="V18" s="60" t="s">
        <v>119</v>
      </c>
      <c r="W18" s="44">
        <v>22.734999999999999</v>
      </c>
      <c r="X18" s="44">
        <v>-8.1630000000000003</v>
      </c>
      <c r="Y18" s="44">
        <v>6.1890000000000001</v>
      </c>
      <c r="Z18" s="44">
        <v>23.189</v>
      </c>
      <c r="AA18" s="44">
        <v>10.318</v>
      </c>
      <c r="AB18" s="44">
        <f t="shared" ref="AB18:AB19" si="1">AB48</f>
        <v>-16.350999999999999</v>
      </c>
      <c r="AC18" s="44">
        <v>66.444000000000003</v>
      </c>
      <c r="AD18" s="44">
        <v>61.673999999999999</v>
      </c>
      <c r="AE18" s="44">
        <v>74.453000000000003</v>
      </c>
    </row>
    <row r="19" spans="1:31" s="43" customFormat="1" ht="15.75" x14ac:dyDescent="0.25">
      <c r="A19" s="79"/>
      <c r="B19" s="42"/>
      <c r="C19" s="43" t="s">
        <v>22</v>
      </c>
      <c r="D19" s="129"/>
      <c r="E19" s="44">
        <v>-28.716000000000001</v>
      </c>
      <c r="F19" s="44">
        <v>12.766999999999999</v>
      </c>
      <c r="G19" s="60" t="s">
        <v>119</v>
      </c>
      <c r="H19" s="44">
        <v>-17.033000000000001</v>
      </c>
      <c r="I19" s="44">
        <v>-8.7569999999999997</v>
      </c>
      <c r="J19" s="44">
        <v>-6.0970000000000004</v>
      </c>
      <c r="K19" s="44">
        <v>-2E-3</v>
      </c>
      <c r="L19" s="44">
        <v>-5.3129999999999997</v>
      </c>
      <c r="M19" s="44">
        <v>-12.929</v>
      </c>
      <c r="N19" s="44">
        <v>13.912000000000001</v>
      </c>
      <c r="O19" s="44">
        <v>-764.78300000000002</v>
      </c>
      <c r="P19" s="44">
        <v>-1.593</v>
      </c>
      <c r="Q19" s="61">
        <f>Q25</f>
        <v>-67.658000000000001</v>
      </c>
      <c r="R19" s="44">
        <f t="shared" si="0"/>
        <v>60.436</v>
      </c>
      <c r="S19" s="44">
        <v>-7.54</v>
      </c>
      <c r="T19" s="44">
        <v>-223.16300000000001</v>
      </c>
      <c r="U19" s="44">
        <v>9.7560000000000002</v>
      </c>
      <c r="V19" s="60" t="s">
        <v>119</v>
      </c>
      <c r="W19" s="44">
        <v>-14.946999999999999</v>
      </c>
      <c r="X19" s="44">
        <v>-0.50800000000000001</v>
      </c>
      <c r="Y19" s="44">
        <v>-260.71800000000002</v>
      </c>
      <c r="Z19" s="44">
        <v>12.574</v>
      </c>
      <c r="AA19" s="44">
        <v>61.832000000000001</v>
      </c>
      <c r="AB19" s="44">
        <f t="shared" si="1"/>
        <v>6.3559999999999999</v>
      </c>
      <c r="AC19" s="44">
        <v>17.952999999999999</v>
      </c>
      <c r="AD19" s="44">
        <v>31.843</v>
      </c>
      <c r="AE19" s="44">
        <v>-7.74</v>
      </c>
    </row>
    <row r="20" spans="1:31" s="46" customFormat="1" ht="15.75" x14ac:dyDescent="0.25">
      <c r="A20" s="80" t="s">
        <v>7</v>
      </c>
      <c r="B20" s="45" t="s">
        <v>134</v>
      </c>
      <c r="C20" s="46" t="s">
        <v>23</v>
      </c>
      <c r="D20" s="129"/>
      <c r="E20" s="47">
        <v>-32.718000000000004</v>
      </c>
      <c r="F20" s="47">
        <v>49.226999999999997</v>
      </c>
      <c r="G20" s="62" t="s">
        <v>119</v>
      </c>
      <c r="H20" s="47">
        <v>-58.945</v>
      </c>
      <c r="I20" s="47">
        <v>-31.207999999999998</v>
      </c>
      <c r="J20" s="47">
        <v>-19.771000000000001</v>
      </c>
      <c r="K20" s="47">
        <v>9.41</v>
      </c>
      <c r="L20" s="47">
        <v>29.754000000000001</v>
      </c>
      <c r="M20" s="47">
        <v>13.829000000000001</v>
      </c>
      <c r="N20" s="47">
        <v>-13.598000000000001</v>
      </c>
      <c r="O20" s="47">
        <v>11.436</v>
      </c>
      <c r="P20" s="47">
        <v>-11.093999999999999</v>
      </c>
      <c r="Q20" s="63">
        <v>116.133</v>
      </c>
      <c r="R20" s="47">
        <v>20.881</v>
      </c>
      <c r="S20" s="47">
        <v>46.576000000000001</v>
      </c>
      <c r="T20" s="47">
        <v>90.113</v>
      </c>
      <c r="U20" s="47">
        <v>359.48599999999999</v>
      </c>
      <c r="V20" s="62">
        <v>-72.852000000000004</v>
      </c>
      <c r="W20" s="47">
        <v>41.061</v>
      </c>
      <c r="X20" s="47">
        <v>10.654999999999999</v>
      </c>
      <c r="Y20" s="47">
        <v>7.56</v>
      </c>
      <c r="Z20" s="47">
        <v>26.318999999999999</v>
      </c>
      <c r="AA20" s="47">
        <v>43.061</v>
      </c>
      <c r="AB20" s="47">
        <v>-8.2620000000000005</v>
      </c>
      <c r="AC20" s="47">
        <v>-56.292000000000002</v>
      </c>
      <c r="AD20" s="47">
        <v>-52.567999999999998</v>
      </c>
      <c r="AE20" s="47">
        <v>-53.247999999999998</v>
      </c>
    </row>
    <row r="21" spans="1:31" s="43" customFormat="1" ht="15.75" x14ac:dyDescent="0.25">
      <c r="A21" s="81"/>
      <c r="B21" s="42"/>
      <c r="C21" s="43" t="s">
        <v>24</v>
      </c>
      <c r="D21" s="129"/>
      <c r="E21" s="44">
        <v>35.68</v>
      </c>
      <c r="F21" s="44">
        <v>1.4530000000000001</v>
      </c>
      <c r="G21" s="60" t="s">
        <v>119</v>
      </c>
      <c r="H21" s="44">
        <v>2.8050000000000002</v>
      </c>
      <c r="I21" s="44">
        <v>0.22</v>
      </c>
      <c r="J21" s="44">
        <v>7.93</v>
      </c>
      <c r="K21" s="44">
        <v>11.992000000000001</v>
      </c>
      <c r="L21" s="44">
        <v>-6.4</v>
      </c>
      <c r="M21" s="44">
        <v>6.9189999999999996</v>
      </c>
      <c r="N21" s="44">
        <v>5.9509999999999996</v>
      </c>
      <c r="O21" s="44">
        <v>10.291</v>
      </c>
      <c r="P21" s="44">
        <v>3.1469999999999998</v>
      </c>
      <c r="Q21" s="61">
        <v>73.501999999999995</v>
      </c>
      <c r="R21" s="44">
        <v>5.2569999999999997</v>
      </c>
      <c r="S21" s="44">
        <v>68.341999999999999</v>
      </c>
      <c r="T21" s="44">
        <v>102.455</v>
      </c>
      <c r="U21" s="44">
        <v>437.233</v>
      </c>
      <c r="V21" s="60">
        <v>1122.9490000000001</v>
      </c>
      <c r="W21" s="44">
        <v>46.418999999999997</v>
      </c>
      <c r="X21" s="44">
        <v>-1.1279999999999999</v>
      </c>
      <c r="Y21" s="44">
        <v>-0.81699999999999995</v>
      </c>
      <c r="Z21" s="44">
        <v>5.798</v>
      </c>
      <c r="AA21" s="44">
        <v>15.468999999999999</v>
      </c>
      <c r="AB21" s="44">
        <v>-9.6790000000000003</v>
      </c>
      <c r="AC21" s="44">
        <v>42.540999999999997</v>
      </c>
      <c r="AD21" s="44">
        <v>49.822000000000003</v>
      </c>
      <c r="AE21" s="44">
        <v>42.244</v>
      </c>
    </row>
    <row r="22" spans="1:31" s="49" customFormat="1" ht="15.75" x14ac:dyDescent="0.25">
      <c r="A22" s="82"/>
      <c r="B22" s="48"/>
      <c r="C22" s="49" t="s">
        <v>25</v>
      </c>
      <c r="D22" s="129"/>
      <c r="E22" s="50">
        <v>-42.064999999999998</v>
      </c>
      <c r="F22" s="50">
        <v>41.341000000000001</v>
      </c>
      <c r="G22" s="64" t="s">
        <v>119</v>
      </c>
      <c r="H22" s="50">
        <v>-30.187000000000001</v>
      </c>
      <c r="I22" s="50">
        <v>-27.907</v>
      </c>
      <c r="J22" s="50">
        <v>-25.850999999999999</v>
      </c>
      <c r="K22" s="50">
        <v>-28.023</v>
      </c>
      <c r="L22" s="50">
        <v>-21.876000000000001</v>
      </c>
      <c r="M22" s="50">
        <v>-30.475999999999999</v>
      </c>
      <c r="N22" s="50">
        <v>0.997</v>
      </c>
      <c r="O22" s="50">
        <v>-748.34799999999996</v>
      </c>
      <c r="P22" s="50">
        <v>-16.167000000000002</v>
      </c>
      <c r="Q22" s="65">
        <v>-96.457999999999998</v>
      </c>
      <c r="R22" s="50">
        <v>55.826999999999998</v>
      </c>
      <c r="S22" s="50">
        <v>47.542999999999999</v>
      </c>
      <c r="T22" s="50">
        <v>-248.447</v>
      </c>
      <c r="U22" s="50">
        <v>-37.936999999999998</v>
      </c>
      <c r="V22" s="64">
        <v>-89.319000000000003</v>
      </c>
      <c r="W22" s="50">
        <v>11.132999999999999</v>
      </c>
      <c r="X22" s="50">
        <v>-7.149</v>
      </c>
      <c r="Y22" s="50">
        <v>-263.68099999999998</v>
      </c>
      <c r="Z22" s="50">
        <v>27.759</v>
      </c>
      <c r="AA22" s="50">
        <v>43.593000000000004</v>
      </c>
      <c r="AB22" s="50">
        <v>-4.3259999999999996</v>
      </c>
      <c r="AC22" s="50">
        <v>-45.277000000000001</v>
      </c>
      <c r="AD22" s="50">
        <v>-33.954999999999998</v>
      </c>
      <c r="AE22" s="50">
        <v>-65.623000000000005</v>
      </c>
    </row>
    <row r="23" spans="1:31" s="43" customFormat="1" ht="15.75" x14ac:dyDescent="0.25">
      <c r="A23" s="79" t="s">
        <v>8</v>
      </c>
      <c r="B23" s="42" t="s">
        <v>4</v>
      </c>
      <c r="C23" s="43" t="s">
        <v>26</v>
      </c>
      <c r="D23" s="129"/>
      <c r="E23" s="44">
        <v>-49.627000000000002</v>
      </c>
      <c r="F23" s="44">
        <v>60.603999999999999</v>
      </c>
      <c r="G23" s="60" t="s">
        <v>119</v>
      </c>
      <c r="H23" s="44">
        <v>-82.161000000000001</v>
      </c>
      <c r="I23" s="44">
        <v>-52.680999999999997</v>
      </c>
      <c r="J23" s="44">
        <v>-27.613</v>
      </c>
      <c r="K23" s="60" t="s">
        <v>119</v>
      </c>
      <c r="L23" s="44">
        <v>20.234999999999999</v>
      </c>
      <c r="M23" s="44">
        <v>1.996</v>
      </c>
      <c r="N23" s="44">
        <v>-21.324000000000002</v>
      </c>
      <c r="O23" s="44">
        <v>23.14</v>
      </c>
      <c r="P23" s="44">
        <v>-16.594999999999999</v>
      </c>
      <c r="Q23" s="61">
        <v>139.547</v>
      </c>
      <c r="R23" s="44">
        <v>-1.7969999999999999</v>
      </c>
      <c r="S23" s="44">
        <v>66.659000000000006</v>
      </c>
      <c r="T23" s="44">
        <v>88.825999999999993</v>
      </c>
      <c r="U23" s="44">
        <v>343.39800000000002</v>
      </c>
      <c r="V23" s="60" t="s">
        <v>119</v>
      </c>
      <c r="W23" s="44">
        <v>24.093</v>
      </c>
      <c r="X23" s="44">
        <v>14.3</v>
      </c>
      <c r="Y23" s="44">
        <v>-7.7930000000000001</v>
      </c>
      <c r="Z23" s="44">
        <v>38.152000000000001</v>
      </c>
      <c r="AA23" s="44">
        <v>51</v>
      </c>
      <c r="AB23" s="44">
        <v>-17.946999999999999</v>
      </c>
      <c r="AC23" s="44">
        <v>-87.239000000000004</v>
      </c>
      <c r="AD23" s="44">
        <v>-86.619</v>
      </c>
      <c r="AE23" s="44">
        <v>-79.748999999999995</v>
      </c>
    </row>
    <row r="24" spans="1:31" s="43" customFormat="1" ht="15.75" x14ac:dyDescent="0.25">
      <c r="A24" s="79"/>
      <c r="B24" s="42"/>
      <c r="C24" s="43" t="s">
        <v>27</v>
      </c>
      <c r="D24" s="129"/>
      <c r="E24" s="44">
        <v>36.002000000000002</v>
      </c>
      <c r="F24" s="44">
        <v>0.97</v>
      </c>
      <c r="G24" s="60" t="s">
        <v>119</v>
      </c>
      <c r="H24" s="44">
        <v>-3.1949999999999998</v>
      </c>
      <c r="I24" s="44">
        <v>-5.1749999999999998</v>
      </c>
      <c r="J24" s="44">
        <v>12.291</v>
      </c>
      <c r="K24" s="60" t="s">
        <v>119</v>
      </c>
      <c r="L24" s="44">
        <v>-5.7439999999999998</v>
      </c>
      <c r="M24" s="44">
        <v>1.363</v>
      </c>
      <c r="N24" s="44">
        <v>8.7870000000000008</v>
      </c>
      <c r="O24" s="44">
        <v>7.1529999999999996</v>
      </c>
      <c r="P24" s="44">
        <v>0.08</v>
      </c>
      <c r="Q24" s="61">
        <v>62.414000000000001</v>
      </c>
      <c r="R24" s="44">
        <v>27.59</v>
      </c>
      <c r="S24" s="44">
        <v>65.094999999999999</v>
      </c>
      <c r="T24" s="44">
        <v>113.157</v>
      </c>
      <c r="U24" s="44">
        <v>437.08600000000001</v>
      </c>
      <c r="V24" s="60" t="s">
        <v>119</v>
      </c>
      <c r="W24" s="44">
        <v>37.655000000000001</v>
      </c>
      <c r="X24" s="44">
        <v>-2.8340000000000001</v>
      </c>
      <c r="Y24" s="44">
        <v>-3.6920000000000002</v>
      </c>
      <c r="Z24" s="44">
        <v>12.667999999999999</v>
      </c>
      <c r="AA24" s="44">
        <v>17.079000000000001</v>
      </c>
      <c r="AB24" s="44">
        <v>-20.327999999999999</v>
      </c>
      <c r="AC24" s="44">
        <v>53.2</v>
      </c>
      <c r="AD24" s="44">
        <v>50.622999999999998</v>
      </c>
      <c r="AE24" s="44">
        <v>59.01</v>
      </c>
    </row>
    <row r="25" spans="1:31" s="43" customFormat="1" ht="16.5" thickBot="1" x14ac:dyDescent="0.3">
      <c r="A25" s="79"/>
      <c r="B25" s="51" t="s">
        <v>58</v>
      </c>
      <c r="C25" s="43" t="s">
        <v>28</v>
      </c>
      <c r="D25" s="129"/>
      <c r="E25" s="44">
        <v>-16.873999999999999</v>
      </c>
      <c r="F25" s="44">
        <v>13.566000000000001</v>
      </c>
      <c r="G25" s="60" t="s">
        <v>119</v>
      </c>
      <c r="H25" s="44">
        <v>-6.7939999999999996</v>
      </c>
      <c r="I25" s="44">
        <v>-12.503</v>
      </c>
      <c r="J25" s="44">
        <v>-3.1070000000000002</v>
      </c>
      <c r="K25" s="60" t="s">
        <v>119</v>
      </c>
      <c r="L25" s="44">
        <v>-3.2410000000000001</v>
      </c>
      <c r="M25" s="44">
        <v>-11.32</v>
      </c>
      <c r="N25" s="44">
        <v>15.198</v>
      </c>
      <c r="O25" s="44">
        <v>-764.93499999999995</v>
      </c>
      <c r="P25" s="44">
        <v>0.83599999999999997</v>
      </c>
      <c r="Q25" s="61">
        <v>-67.658000000000001</v>
      </c>
      <c r="R25" s="44">
        <v>60.436</v>
      </c>
      <c r="S25" s="44">
        <v>5.1479999999999997</v>
      </c>
      <c r="T25" s="44">
        <v>-229.67</v>
      </c>
      <c r="U25" s="44">
        <v>-6.899</v>
      </c>
      <c r="V25" s="60" t="s">
        <v>119</v>
      </c>
      <c r="W25" s="44">
        <v>-17.363</v>
      </c>
      <c r="X25" s="44">
        <v>5.1319999999999997</v>
      </c>
      <c r="Y25" s="44">
        <v>-269.55599999999998</v>
      </c>
      <c r="Z25" s="44">
        <v>9.1577000000000002</v>
      </c>
      <c r="AA25" s="44">
        <v>59.475999999999999</v>
      </c>
      <c r="AB25" s="44">
        <v>0.88200000000000001</v>
      </c>
      <c r="AC25" s="44">
        <v>5.5279999999999996</v>
      </c>
      <c r="AD25" s="44">
        <v>16.545000000000002</v>
      </c>
      <c r="AE25" s="44">
        <v>-15.984</v>
      </c>
    </row>
    <row r="26" spans="1:31" s="46" customFormat="1" ht="15.75" x14ac:dyDescent="0.25">
      <c r="A26" s="80" t="s">
        <v>52</v>
      </c>
      <c r="B26" s="75" t="s">
        <v>3</v>
      </c>
      <c r="C26" s="46" t="s">
        <v>20</v>
      </c>
      <c r="D26" s="129"/>
      <c r="E26" s="62" t="s">
        <v>119</v>
      </c>
      <c r="F26" s="47">
        <v>-4.2809999999999997</v>
      </c>
      <c r="G26" s="47">
        <v>29.861000000000001</v>
      </c>
      <c r="H26" s="47">
        <v>5.3330000000000002</v>
      </c>
      <c r="I26" s="47">
        <v>24.818000000000001</v>
      </c>
      <c r="J26" s="47">
        <v>11.339</v>
      </c>
      <c r="K26" s="47">
        <v>49.826000000000001</v>
      </c>
      <c r="L26" s="62" t="s">
        <v>119</v>
      </c>
      <c r="M26" s="47">
        <v>47.212000000000003</v>
      </c>
      <c r="N26" s="62" t="s">
        <v>119</v>
      </c>
      <c r="O26" s="62" t="s">
        <v>119</v>
      </c>
      <c r="P26" s="62" t="s">
        <v>119</v>
      </c>
      <c r="Q26" s="63">
        <f>Q32</f>
        <v>20.885000000000002</v>
      </c>
      <c r="R26" s="47">
        <f>R32</f>
        <v>-40.741999999999997</v>
      </c>
      <c r="S26" s="47">
        <v>-59.831000000000003</v>
      </c>
      <c r="T26" s="47">
        <v>104.657</v>
      </c>
      <c r="U26" s="47">
        <v>471.62299999999999</v>
      </c>
      <c r="V26" s="62" t="s">
        <v>119</v>
      </c>
      <c r="W26" s="47">
        <v>104.98099999999999</v>
      </c>
      <c r="X26" s="47">
        <v>-5.8890000000000002</v>
      </c>
      <c r="Y26" s="47">
        <v>-7.665</v>
      </c>
      <c r="Z26" s="47">
        <v>-28.829000000000001</v>
      </c>
      <c r="AA26" s="47">
        <v>17.359000000000002</v>
      </c>
      <c r="AB26" s="47">
        <f>AB56</f>
        <v>3.0489999999999999</v>
      </c>
      <c r="AC26" s="47">
        <v>58.014000000000003</v>
      </c>
      <c r="AD26" s="47">
        <v>58.201000000000001</v>
      </c>
      <c r="AE26" s="47">
        <v>57.048999999999999</v>
      </c>
    </row>
    <row r="27" spans="1:31" s="43" customFormat="1" ht="15.75" x14ac:dyDescent="0.25">
      <c r="A27" s="81"/>
      <c r="B27" s="42"/>
      <c r="C27" s="43" t="s">
        <v>21</v>
      </c>
      <c r="D27" s="129"/>
      <c r="E27" s="60" t="s">
        <v>119</v>
      </c>
      <c r="F27" s="44">
        <v>33.698</v>
      </c>
      <c r="G27" s="44">
        <v>3.7999999999999999E-2</v>
      </c>
      <c r="H27" s="44">
        <v>26.742000000000001</v>
      </c>
      <c r="I27" s="44">
        <v>22.98</v>
      </c>
      <c r="J27" s="44">
        <v>12.433</v>
      </c>
      <c r="K27" s="44">
        <v>10.254</v>
      </c>
      <c r="L27" s="60" t="s">
        <v>119</v>
      </c>
      <c r="M27" s="44">
        <v>11.513</v>
      </c>
      <c r="N27" s="60" t="s">
        <v>119</v>
      </c>
      <c r="O27" s="60" t="s">
        <v>119</v>
      </c>
      <c r="P27" s="60" t="s">
        <v>119</v>
      </c>
      <c r="Q27" s="61">
        <f t="shared" ref="Q27:Q28" si="2">Q33</f>
        <v>66.423000000000002</v>
      </c>
      <c r="R27" s="44">
        <f t="shared" ref="R27:R28" si="3">R33</f>
        <v>-54.081000000000003</v>
      </c>
      <c r="S27" s="44">
        <v>90.382000000000005</v>
      </c>
      <c r="T27" s="44">
        <v>39.21</v>
      </c>
      <c r="U27" s="44">
        <v>467.86</v>
      </c>
      <c r="V27" s="60" t="s">
        <v>119</v>
      </c>
      <c r="W27" s="44">
        <v>20.721</v>
      </c>
      <c r="X27" s="44">
        <v>-8.3629999999999995</v>
      </c>
      <c r="Y27" s="44">
        <v>7.1159999999999997</v>
      </c>
      <c r="Z27" s="44">
        <v>22.864000000000001</v>
      </c>
      <c r="AA27" s="44">
        <v>9.98</v>
      </c>
      <c r="AB27" s="44">
        <f>AB57</f>
        <v>-16.731999999999999</v>
      </c>
      <c r="AC27" s="44">
        <v>69.757999999999996</v>
      </c>
      <c r="AD27" s="44">
        <v>64.813999999999993</v>
      </c>
      <c r="AE27" s="44">
        <v>74.53</v>
      </c>
    </row>
    <row r="28" spans="1:31" s="49" customFormat="1" ht="15.75" x14ac:dyDescent="0.25">
      <c r="A28" s="82"/>
      <c r="B28" s="48"/>
      <c r="C28" s="49" t="s">
        <v>22</v>
      </c>
      <c r="D28" s="129"/>
      <c r="E28" s="64" t="s">
        <v>119</v>
      </c>
      <c r="F28" s="50">
        <v>8.5329999999999995</v>
      </c>
      <c r="G28" s="50">
        <v>11.920999999999999</v>
      </c>
      <c r="H28" s="50">
        <v>-14.29</v>
      </c>
      <c r="I28" s="50">
        <v>-9.8290000000000006</v>
      </c>
      <c r="J28" s="50">
        <v>-5.8220000000000001</v>
      </c>
      <c r="K28" s="50">
        <v>-4.2119999999999997</v>
      </c>
      <c r="L28" s="64" t="s">
        <v>119</v>
      </c>
      <c r="M28" s="50">
        <v>-14.898</v>
      </c>
      <c r="N28" s="64" t="s">
        <v>119</v>
      </c>
      <c r="O28" s="64" t="s">
        <v>119</v>
      </c>
      <c r="P28" s="64" t="s">
        <v>119</v>
      </c>
      <c r="Q28" s="65">
        <f t="shared" si="2"/>
        <v>-74.275999999999996</v>
      </c>
      <c r="R28" s="50">
        <f t="shared" si="3"/>
        <v>53.350999999999999</v>
      </c>
      <c r="S28" s="50">
        <v>-2.911</v>
      </c>
      <c r="T28" s="50">
        <v>-227.26599999999999</v>
      </c>
      <c r="U28" s="50">
        <v>1.1060000000000001</v>
      </c>
      <c r="V28" s="64" t="s">
        <v>119</v>
      </c>
      <c r="W28" s="50">
        <v>-10.939</v>
      </c>
      <c r="X28" s="50">
        <v>-1.016</v>
      </c>
      <c r="Y28" s="50">
        <v>-240.727</v>
      </c>
      <c r="Z28" s="50">
        <v>12.378</v>
      </c>
      <c r="AA28" s="50">
        <v>62.468000000000004</v>
      </c>
      <c r="AB28" s="50">
        <f>AB58</f>
        <v>12.179</v>
      </c>
      <c r="AC28" s="50">
        <v>22.550999999999998</v>
      </c>
      <c r="AD28" s="50">
        <v>40.948999999999998</v>
      </c>
      <c r="AE28" s="50">
        <v>-1.663</v>
      </c>
    </row>
    <row r="29" spans="1:31" s="43" customFormat="1" ht="15.75" x14ac:dyDescent="0.25">
      <c r="A29" s="79" t="s">
        <v>51</v>
      </c>
      <c r="B29" s="42" t="s">
        <v>80</v>
      </c>
      <c r="C29" s="43" t="s">
        <v>23</v>
      </c>
      <c r="D29" s="129"/>
      <c r="E29" s="60" t="s">
        <v>119</v>
      </c>
      <c r="F29" s="44">
        <v>-23.436</v>
      </c>
      <c r="G29" s="44">
        <v>34.671999999999997</v>
      </c>
      <c r="H29" s="44">
        <v>6.4359999999999999</v>
      </c>
      <c r="I29" s="44">
        <v>32.210999999999999</v>
      </c>
      <c r="J29" s="44">
        <v>15.702999999999999</v>
      </c>
      <c r="K29" s="44">
        <v>50.104999999999997</v>
      </c>
      <c r="L29" s="60">
        <v>63.003999999999998</v>
      </c>
      <c r="M29" s="44">
        <v>47.883000000000003</v>
      </c>
      <c r="N29" s="60">
        <v>13.484</v>
      </c>
      <c r="O29" s="60">
        <v>-14.593999999999999</v>
      </c>
      <c r="P29" s="60" t="s">
        <v>119</v>
      </c>
      <c r="Q29" s="61">
        <v>37.034999999999997</v>
      </c>
      <c r="R29" s="44">
        <v>-6.0609999999999999</v>
      </c>
      <c r="S29" s="44">
        <v>-55.512999999999998</v>
      </c>
      <c r="T29" s="44">
        <v>88.656000000000006</v>
      </c>
      <c r="U29" s="44">
        <v>473.53800000000001</v>
      </c>
      <c r="V29" s="60">
        <v>-145.54499999999999</v>
      </c>
      <c r="W29" s="44">
        <v>100.65900000000001</v>
      </c>
      <c r="X29" s="44">
        <v>-8.85</v>
      </c>
      <c r="Y29" s="44">
        <v>7.5209999999999999</v>
      </c>
      <c r="Z29" s="44">
        <v>-26.231000000000002</v>
      </c>
      <c r="AA29" s="44">
        <v>15.537000000000001</v>
      </c>
      <c r="AB29" s="44">
        <v>9.1129999999999995</v>
      </c>
      <c r="AC29" s="44">
        <v>53.469000000000001</v>
      </c>
      <c r="AD29" s="44">
        <v>56.945</v>
      </c>
      <c r="AE29" s="44">
        <v>54.069000000000003</v>
      </c>
    </row>
    <row r="30" spans="1:31" s="43" customFormat="1" ht="15.75" x14ac:dyDescent="0.25">
      <c r="A30" s="79"/>
      <c r="B30" s="42"/>
      <c r="C30" s="43" t="s">
        <v>24</v>
      </c>
      <c r="D30" s="129"/>
      <c r="E30" s="60" t="s">
        <v>119</v>
      </c>
      <c r="F30" s="44">
        <v>19.141999999999999</v>
      </c>
      <c r="G30" s="44">
        <v>14.955</v>
      </c>
      <c r="H30" s="44">
        <v>16.577999999999999</v>
      </c>
      <c r="I30" s="44">
        <v>3.2639999999999998</v>
      </c>
      <c r="J30" s="44">
        <v>2.6829999999999998</v>
      </c>
      <c r="K30" s="44">
        <v>2.544</v>
      </c>
      <c r="L30" s="60">
        <v>-6.3360000000000003</v>
      </c>
      <c r="M30" s="44">
        <v>3.8359999999999999</v>
      </c>
      <c r="N30" s="60">
        <v>-0.56299999999999994</v>
      </c>
      <c r="O30" s="60">
        <v>7.5620000000000003</v>
      </c>
      <c r="P30" s="60" t="s">
        <v>119</v>
      </c>
      <c r="Q30" s="61">
        <v>71.734999999999999</v>
      </c>
      <c r="R30" s="44">
        <v>-47.683</v>
      </c>
      <c r="S30" s="44">
        <v>59.515999999999998</v>
      </c>
      <c r="T30" s="44">
        <v>44.920999999999999</v>
      </c>
      <c r="U30" s="44">
        <v>434.23</v>
      </c>
      <c r="V30" s="60">
        <v>1124.318</v>
      </c>
      <c r="W30" s="44">
        <v>44.45</v>
      </c>
      <c r="X30" s="44">
        <v>-2.496</v>
      </c>
      <c r="Y30" s="44">
        <v>1.571</v>
      </c>
      <c r="Z30" s="44">
        <v>6.3460000000000001</v>
      </c>
      <c r="AA30" s="44">
        <v>15.563000000000001</v>
      </c>
      <c r="AB30" s="44">
        <v>-11.064</v>
      </c>
      <c r="AC30" s="44">
        <v>45.978000000000002</v>
      </c>
      <c r="AD30" s="44">
        <v>52.915999999999997</v>
      </c>
      <c r="AE30" s="44">
        <v>39.963000000000001</v>
      </c>
    </row>
    <row r="31" spans="1:31" s="43" customFormat="1" ht="15.75" x14ac:dyDescent="0.25">
      <c r="A31" s="79"/>
      <c r="B31" s="42"/>
      <c r="C31" s="43" t="s">
        <v>25</v>
      </c>
      <c r="D31" s="129"/>
      <c r="E31" s="60" t="s">
        <v>119</v>
      </c>
      <c r="F31" s="44">
        <v>39.906999999999996</v>
      </c>
      <c r="G31" s="44">
        <v>32.337000000000003</v>
      </c>
      <c r="H31" s="44">
        <v>-29.774999999999999</v>
      </c>
      <c r="I31" s="44">
        <v>-26.599</v>
      </c>
      <c r="J31" s="44">
        <v>-26.286999999999999</v>
      </c>
      <c r="K31" s="44">
        <v>-27.821999999999999</v>
      </c>
      <c r="L31" s="60">
        <v>-21.931999999999999</v>
      </c>
      <c r="M31" s="44">
        <v>-33.268999999999998</v>
      </c>
      <c r="N31" s="60">
        <v>1.5840000000000001</v>
      </c>
      <c r="O31" s="60">
        <v>-749.91800000000001</v>
      </c>
      <c r="P31" s="60" t="s">
        <v>119</v>
      </c>
      <c r="Q31" s="61">
        <v>-101.44499999999999</v>
      </c>
      <c r="R31" s="44">
        <v>60.106000000000002</v>
      </c>
      <c r="S31" s="44">
        <v>49.112000000000002</v>
      </c>
      <c r="T31" s="44">
        <v>-251.27600000000001</v>
      </c>
      <c r="U31" s="44">
        <v>-38.615000000000002</v>
      </c>
      <c r="V31" s="60">
        <v>-87.936999999999998</v>
      </c>
      <c r="W31" s="44">
        <v>15.116</v>
      </c>
      <c r="X31" s="44">
        <v>-7.3819999999999997</v>
      </c>
      <c r="Y31" s="44">
        <v>-236.41200000000001</v>
      </c>
      <c r="Z31" s="44">
        <v>25.83</v>
      </c>
      <c r="AA31" s="44">
        <v>44.412999999999997</v>
      </c>
      <c r="AB31" s="44">
        <v>2.5150000000000001</v>
      </c>
      <c r="AC31" s="44">
        <v>-43.476999999999997</v>
      </c>
      <c r="AD31" s="44">
        <v>-26.855</v>
      </c>
      <c r="AE31" s="44">
        <v>-62.881999999999998</v>
      </c>
    </row>
    <row r="32" spans="1:31" s="46" customFormat="1" ht="15.75" x14ac:dyDescent="0.25">
      <c r="A32" s="80" t="s">
        <v>53</v>
      </c>
      <c r="B32" s="45" t="s">
        <v>4</v>
      </c>
      <c r="C32" s="46" t="s">
        <v>26</v>
      </c>
      <c r="D32" s="129"/>
      <c r="E32" s="62" t="s">
        <v>119</v>
      </c>
      <c r="F32" s="47">
        <v>-42.484000000000002</v>
      </c>
      <c r="G32" s="47">
        <v>52.252000000000002</v>
      </c>
      <c r="H32" s="62" t="s">
        <v>119</v>
      </c>
      <c r="I32" s="47">
        <v>49.567</v>
      </c>
      <c r="J32" s="62" t="s">
        <v>119</v>
      </c>
      <c r="K32" s="47">
        <v>61.78</v>
      </c>
      <c r="L32" s="62" t="s">
        <v>119</v>
      </c>
      <c r="M32" s="47">
        <v>59.655999999999999</v>
      </c>
      <c r="N32" s="62" t="s">
        <v>119</v>
      </c>
      <c r="O32" s="62" t="s">
        <v>119</v>
      </c>
      <c r="P32" s="62" t="s">
        <v>119</v>
      </c>
      <c r="Q32" s="63">
        <v>20.885000000000002</v>
      </c>
      <c r="R32" s="47">
        <v>-40.741999999999997</v>
      </c>
      <c r="S32" s="47">
        <v>-74.031999999999996</v>
      </c>
      <c r="T32" s="47">
        <v>85.113</v>
      </c>
      <c r="U32" s="47">
        <v>488.39499999999998</v>
      </c>
      <c r="V32" s="62" t="s">
        <v>119</v>
      </c>
      <c r="W32" s="47">
        <v>118.167</v>
      </c>
      <c r="X32" s="47">
        <v>-13.446999999999999</v>
      </c>
      <c r="Y32" s="47">
        <v>-7.9359999999999999</v>
      </c>
      <c r="Z32" s="47">
        <v>-39.106999999999999</v>
      </c>
      <c r="AA32" s="47">
        <v>8.2829999999999995</v>
      </c>
      <c r="AB32" s="47">
        <v>10.532</v>
      </c>
      <c r="AC32" s="47">
        <v>80.923000000000002</v>
      </c>
      <c r="AD32" s="47">
        <v>81.641000000000005</v>
      </c>
      <c r="AE32" s="47">
        <v>81.641000000000005</v>
      </c>
    </row>
    <row r="33" spans="1:31" s="43" customFormat="1" ht="15.75" x14ac:dyDescent="0.25">
      <c r="A33" s="81"/>
      <c r="B33" s="42"/>
      <c r="C33" s="43" t="s">
        <v>27</v>
      </c>
      <c r="D33" s="129"/>
      <c r="E33" s="60" t="s">
        <v>119</v>
      </c>
      <c r="F33" s="44">
        <v>26.609000000000002</v>
      </c>
      <c r="G33" s="44">
        <v>13.952</v>
      </c>
      <c r="H33" s="60" t="s">
        <v>119</v>
      </c>
      <c r="I33" s="44">
        <v>6.827</v>
      </c>
      <c r="J33" s="60" t="s">
        <v>119</v>
      </c>
      <c r="K33" s="44">
        <v>1.6970000000000001</v>
      </c>
      <c r="L33" s="60" t="s">
        <v>119</v>
      </c>
      <c r="M33" s="44">
        <v>3.512</v>
      </c>
      <c r="N33" s="60" t="s">
        <v>119</v>
      </c>
      <c r="O33" s="60" t="s">
        <v>119</v>
      </c>
      <c r="P33" s="60" t="s">
        <v>119</v>
      </c>
      <c r="Q33" s="61">
        <v>66.423000000000002</v>
      </c>
      <c r="R33" s="44">
        <v>-54.081000000000003</v>
      </c>
      <c r="S33" s="44">
        <v>56.406999999999996</v>
      </c>
      <c r="T33" s="44">
        <v>30.145</v>
      </c>
      <c r="U33" s="44">
        <v>431.57299999999998</v>
      </c>
      <c r="V33" s="60" t="s">
        <v>119</v>
      </c>
      <c r="W33" s="44">
        <v>34.902000000000001</v>
      </c>
      <c r="X33" s="44">
        <v>-3.081</v>
      </c>
      <c r="Y33" s="44">
        <v>-0.73899999999999999</v>
      </c>
      <c r="Z33" s="44">
        <v>10.596</v>
      </c>
      <c r="AA33" s="44">
        <v>16.811</v>
      </c>
      <c r="AB33" s="44">
        <v>-21.954000000000001</v>
      </c>
      <c r="AC33" s="44">
        <v>57.518999999999998</v>
      </c>
      <c r="AD33" s="44">
        <v>55.579000000000001</v>
      </c>
      <c r="AE33" s="44">
        <v>56.609000000000002</v>
      </c>
    </row>
    <row r="34" spans="1:31" s="49" customFormat="1" ht="16.5" thickBot="1" x14ac:dyDescent="0.3">
      <c r="A34" s="82"/>
      <c r="B34" s="51" t="s">
        <v>57</v>
      </c>
      <c r="C34" s="49" t="s">
        <v>28</v>
      </c>
      <c r="D34" s="129"/>
      <c r="E34" s="64" t="s">
        <v>119</v>
      </c>
      <c r="F34" s="50">
        <v>11.183999999999999</v>
      </c>
      <c r="G34" s="50">
        <v>11.702</v>
      </c>
      <c r="H34" s="64" t="s">
        <v>119</v>
      </c>
      <c r="I34" s="50">
        <v>-3.0125000000000002</v>
      </c>
      <c r="J34" s="64" t="s">
        <v>119</v>
      </c>
      <c r="K34" s="50">
        <v>-14.055</v>
      </c>
      <c r="L34" s="64" t="s">
        <v>119</v>
      </c>
      <c r="M34" s="50">
        <v>-10.401999999999999</v>
      </c>
      <c r="N34" s="64" t="s">
        <v>119</v>
      </c>
      <c r="O34" s="64" t="s">
        <v>119</v>
      </c>
      <c r="P34" s="64" t="s">
        <v>119</v>
      </c>
      <c r="Q34" s="65">
        <v>-74.275999999999996</v>
      </c>
      <c r="R34" s="50">
        <v>53.350999999999999</v>
      </c>
      <c r="S34" s="50">
        <v>8.0190000000000001</v>
      </c>
      <c r="T34" s="50">
        <v>-234.815</v>
      </c>
      <c r="U34" s="50">
        <v>-9.3879999999999999</v>
      </c>
      <c r="V34" s="64" t="s">
        <v>119</v>
      </c>
      <c r="W34" s="50">
        <v>-12.92</v>
      </c>
      <c r="X34" s="50">
        <v>4.6420000000000003</v>
      </c>
      <c r="Y34" s="50">
        <v>-230.554</v>
      </c>
      <c r="Z34" s="50">
        <v>5.8479999999999999</v>
      </c>
      <c r="AA34" s="50">
        <v>60.198</v>
      </c>
      <c r="AB34" s="50">
        <v>12.379</v>
      </c>
      <c r="AC34" s="50">
        <v>9.11</v>
      </c>
      <c r="AD34" s="50">
        <v>26.344000000000001</v>
      </c>
      <c r="AE34" s="50">
        <v>-12.21</v>
      </c>
    </row>
    <row r="35" spans="1:31" s="43" customFormat="1" ht="15" x14ac:dyDescent="0.25">
      <c r="A35" s="79">
        <v>7</v>
      </c>
      <c r="B35" s="42" t="s">
        <v>47</v>
      </c>
      <c r="C35" s="43" t="s">
        <v>12</v>
      </c>
      <c r="D35" s="129"/>
      <c r="E35" s="60" t="s">
        <v>119</v>
      </c>
      <c r="F35" s="60" t="s">
        <v>119</v>
      </c>
      <c r="G35" s="60" t="s">
        <v>119</v>
      </c>
      <c r="H35" s="44" t="s">
        <v>127</v>
      </c>
      <c r="I35" s="44"/>
      <c r="J35" s="44"/>
      <c r="K35" s="44"/>
      <c r="L35" s="44"/>
      <c r="M35" s="44"/>
      <c r="N35" s="44"/>
      <c r="O35" s="44"/>
      <c r="P35" s="44"/>
      <c r="Q35" s="61"/>
      <c r="R35" s="44" t="s">
        <v>132</v>
      </c>
      <c r="S35" s="44"/>
      <c r="T35" s="44"/>
      <c r="U35" s="60" t="s">
        <v>119</v>
      </c>
      <c r="V35" s="44"/>
      <c r="W35" s="44"/>
      <c r="X35" s="44"/>
      <c r="Y35" s="44"/>
      <c r="Z35" s="44"/>
      <c r="AA35" s="44"/>
      <c r="AB35" s="44"/>
      <c r="AC35" s="44"/>
      <c r="AD35" s="44"/>
      <c r="AE35" s="44"/>
    </row>
    <row r="36" spans="1:31" s="43" customFormat="1" ht="15.75" x14ac:dyDescent="0.25">
      <c r="A36" s="79"/>
      <c r="B36" s="66" t="s">
        <v>126</v>
      </c>
      <c r="C36" s="43" t="s">
        <v>38</v>
      </c>
      <c r="D36" s="129"/>
      <c r="E36" s="60" t="s">
        <v>119</v>
      </c>
      <c r="F36" s="60">
        <v>5.7990000000000004</v>
      </c>
      <c r="G36" s="60" t="s">
        <v>119</v>
      </c>
      <c r="H36" s="60" t="s">
        <v>119</v>
      </c>
      <c r="I36" s="44">
        <v>-12.006</v>
      </c>
      <c r="J36" s="44">
        <v>-10.839</v>
      </c>
      <c r="K36" s="44">
        <v>18.824999999999999</v>
      </c>
      <c r="L36" s="44">
        <v>35.603999999999999</v>
      </c>
      <c r="M36" s="44">
        <v>29.399000000000001</v>
      </c>
      <c r="N36" s="44">
        <v>-7.4530000000000003</v>
      </c>
      <c r="O36" s="44">
        <v>7.2930000000000001</v>
      </c>
      <c r="P36" s="60" t="s">
        <v>119</v>
      </c>
      <c r="Q36" s="61">
        <v>87.53</v>
      </c>
      <c r="R36" s="44">
        <v>-97.933000000000007</v>
      </c>
      <c r="S36" s="44">
        <v>23.189</v>
      </c>
      <c r="T36" s="44">
        <v>73.376000000000005</v>
      </c>
      <c r="U36" s="60" t="s">
        <v>119</v>
      </c>
      <c r="V36" s="44">
        <v>-93.411000000000001</v>
      </c>
      <c r="W36" s="44">
        <v>67.549000000000007</v>
      </c>
      <c r="X36" s="44">
        <v>3.5139999999999998</v>
      </c>
      <c r="Y36" s="44">
        <v>-45.46</v>
      </c>
      <c r="Z36" s="44">
        <v>7.4690000000000003</v>
      </c>
      <c r="AA36" s="44">
        <v>33.987000000000002</v>
      </c>
      <c r="AB36" s="44">
        <v>-11.269</v>
      </c>
      <c r="AC36" s="44">
        <v>-18.527999999999999</v>
      </c>
      <c r="AD36" s="44">
        <v>-22.103999999999999</v>
      </c>
      <c r="AE36" s="44">
        <v>-19.466000000000001</v>
      </c>
    </row>
    <row r="37" spans="1:31" s="43" customFormat="1" ht="15.75" x14ac:dyDescent="0.25">
      <c r="A37" s="79"/>
      <c r="B37" s="42"/>
      <c r="C37" s="43" t="s">
        <v>39</v>
      </c>
      <c r="D37" s="129"/>
      <c r="E37" s="60" t="s">
        <v>119</v>
      </c>
      <c r="F37" s="60">
        <v>-28.234000000000002</v>
      </c>
      <c r="G37" s="60" t="s">
        <v>119</v>
      </c>
      <c r="H37" s="60" t="s">
        <v>119</v>
      </c>
      <c r="I37" s="44">
        <v>-23.244</v>
      </c>
      <c r="J37" s="44">
        <v>-7.0389999999999997</v>
      </c>
      <c r="K37" s="44">
        <v>-16.902999999999999</v>
      </c>
      <c r="L37" s="44">
        <v>-12.885</v>
      </c>
      <c r="M37" s="44">
        <v>-15.403</v>
      </c>
      <c r="N37" s="44">
        <v>-4.6849999999999996</v>
      </c>
      <c r="O37" s="44">
        <v>-14.52</v>
      </c>
      <c r="P37" s="60" t="s">
        <v>119</v>
      </c>
      <c r="Q37" s="61">
        <v>80.289000000000001</v>
      </c>
      <c r="R37" s="44">
        <v>32.792999999999999</v>
      </c>
      <c r="S37" s="44">
        <v>19.318000000000001</v>
      </c>
      <c r="T37" s="44">
        <v>77.105000000000004</v>
      </c>
      <c r="U37" s="60" t="s">
        <v>119</v>
      </c>
      <c r="V37" s="44">
        <v>1269.17</v>
      </c>
      <c r="W37" s="44">
        <v>65.141999999999996</v>
      </c>
      <c r="X37" s="44">
        <v>5.6459999999999999</v>
      </c>
      <c r="Y37" s="44">
        <v>-24.021999999999998</v>
      </c>
      <c r="Z37" s="44">
        <v>6.8520000000000003</v>
      </c>
      <c r="AA37" s="44">
        <v>39.527999999999999</v>
      </c>
      <c r="AB37" s="44">
        <v>-51.847999999999999</v>
      </c>
      <c r="AC37" s="44">
        <v>-54.780999999999999</v>
      </c>
      <c r="AD37" s="44">
        <v>-73.855999999999995</v>
      </c>
      <c r="AE37" s="44">
        <v>-24.11</v>
      </c>
    </row>
    <row r="38" spans="1:31" s="43" customFormat="1" ht="15.75" x14ac:dyDescent="0.25">
      <c r="A38" s="79"/>
      <c r="B38" s="42"/>
      <c r="C38" s="43" t="s">
        <v>40</v>
      </c>
      <c r="D38" s="129"/>
      <c r="E38" s="60" t="s">
        <v>119</v>
      </c>
      <c r="F38" s="60">
        <v>-97.415999999999997</v>
      </c>
      <c r="G38" s="60" t="s">
        <v>119</v>
      </c>
      <c r="H38" s="60" t="s">
        <v>119</v>
      </c>
      <c r="I38" s="44">
        <v>95.647000000000006</v>
      </c>
      <c r="J38" s="44">
        <v>70.364999999999995</v>
      </c>
      <c r="K38" s="44">
        <v>81.293000000000006</v>
      </c>
      <c r="L38" s="44">
        <v>-67.694999999999993</v>
      </c>
      <c r="M38" s="44">
        <v>65.558000000000007</v>
      </c>
      <c r="N38" s="44">
        <v>69.933999999999997</v>
      </c>
      <c r="O38" s="44">
        <v>-819.89499999999998</v>
      </c>
      <c r="P38" s="60" t="s">
        <v>119</v>
      </c>
      <c r="Q38" s="61">
        <v>50.866</v>
      </c>
      <c r="R38" s="44">
        <v>33.045999999999999</v>
      </c>
      <c r="S38" s="44">
        <v>-155.86199999999999</v>
      </c>
      <c r="T38" s="44">
        <v>-152.67400000000001</v>
      </c>
      <c r="U38" s="60" t="s">
        <v>119</v>
      </c>
      <c r="V38" s="44">
        <v>-149.89599999999999</v>
      </c>
      <c r="W38" s="44">
        <v>-106.491</v>
      </c>
      <c r="X38" s="44">
        <v>29.954999999999998</v>
      </c>
      <c r="Y38" s="44">
        <v>-254.27500000000001</v>
      </c>
      <c r="Z38" s="44">
        <v>-54.792999999999999</v>
      </c>
      <c r="AA38" s="44">
        <v>105.72</v>
      </c>
      <c r="AB38" s="44">
        <v>8.3689999999999998</v>
      </c>
      <c r="AC38" s="44">
        <v>134.476</v>
      </c>
      <c r="AD38" s="44">
        <v>128.33799999999999</v>
      </c>
      <c r="AE38" s="44">
        <v>154.34100000000001</v>
      </c>
    </row>
    <row r="39" spans="1:31" s="46" customFormat="1" ht="15" x14ac:dyDescent="0.25">
      <c r="A39" s="80">
        <v>8</v>
      </c>
      <c r="B39" s="45" t="s">
        <v>48</v>
      </c>
      <c r="C39" s="46" t="s">
        <v>12</v>
      </c>
      <c r="D39" s="129"/>
      <c r="E39" s="62" t="s">
        <v>119</v>
      </c>
      <c r="F39" s="62" t="s">
        <v>127</v>
      </c>
      <c r="G39" s="62" t="s">
        <v>119</v>
      </c>
      <c r="H39" s="47"/>
      <c r="I39" s="47"/>
      <c r="J39" s="47"/>
      <c r="K39" s="47"/>
      <c r="L39" s="47"/>
      <c r="M39" s="47"/>
      <c r="N39" s="47"/>
      <c r="O39" s="47"/>
      <c r="P39" s="47"/>
      <c r="Q39" s="63"/>
      <c r="R39" s="47" t="s">
        <v>132</v>
      </c>
      <c r="S39" s="47"/>
      <c r="T39" s="47"/>
      <c r="U39" s="62" t="s">
        <v>119</v>
      </c>
      <c r="V39" s="47"/>
      <c r="W39" s="47"/>
      <c r="X39" s="47"/>
      <c r="Y39" s="47"/>
      <c r="Z39" s="47"/>
      <c r="AA39" s="47"/>
      <c r="AB39" s="47"/>
      <c r="AC39" s="47"/>
      <c r="AD39" s="47"/>
      <c r="AE39" s="47"/>
    </row>
    <row r="40" spans="1:31" s="43" customFormat="1" ht="15.75" x14ac:dyDescent="0.25">
      <c r="A40" s="81"/>
      <c r="B40" s="66" t="s">
        <v>125</v>
      </c>
      <c r="C40" s="43" t="s">
        <v>41</v>
      </c>
      <c r="D40" s="129"/>
      <c r="E40" s="60" t="s">
        <v>119</v>
      </c>
      <c r="F40" s="60" t="s">
        <v>146</v>
      </c>
      <c r="G40" s="60" t="s">
        <v>119</v>
      </c>
      <c r="H40" s="44">
        <v>-9.1829999999999998</v>
      </c>
      <c r="I40" s="44">
        <v>10.005000000000001</v>
      </c>
      <c r="J40" s="44">
        <v>3.2240000000000002</v>
      </c>
      <c r="K40" s="44">
        <v>34.447000000000003</v>
      </c>
      <c r="L40" s="44">
        <v>35.703000000000003</v>
      </c>
      <c r="M40" s="44">
        <v>43.51</v>
      </c>
      <c r="N40" s="44">
        <v>2.3980000000000001</v>
      </c>
      <c r="O40" s="44">
        <v>-4.9779999999999998</v>
      </c>
      <c r="P40" s="60" t="s">
        <v>119</v>
      </c>
      <c r="Q40" s="61">
        <v>64.227999999999994</v>
      </c>
      <c r="R40" s="44">
        <v>-109.277</v>
      </c>
      <c r="S40" s="44">
        <v>-27.594000000000001</v>
      </c>
      <c r="T40" s="44">
        <v>73.015000000000001</v>
      </c>
      <c r="U40" s="60" t="s">
        <v>119</v>
      </c>
      <c r="V40" s="44">
        <v>-130.38</v>
      </c>
      <c r="W40" s="44">
        <v>87.742000000000004</v>
      </c>
      <c r="X40" s="44">
        <v>-3.7120000000000002</v>
      </c>
      <c r="Y40" s="44">
        <v>-45.231000000000002</v>
      </c>
      <c r="Z40" s="44">
        <v>-5.8719999999999999</v>
      </c>
      <c r="AA40" s="44">
        <v>25.294</v>
      </c>
      <c r="AB40" s="44">
        <v>-1.571</v>
      </c>
      <c r="AC40" s="44">
        <v>14.663</v>
      </c>
      <c r="AD40" s="44">
        <v>16.186</v>
      </c>
      <c r="AE40" s="44">
        <v>19.224</v>
      </c>
    </row>
    <row r="41" spans="1:31" s="43" customFormat="1" ht="15.75" x14ac:dyDescent="0.25">
      <c r="A41" s="81"/>
      <c r="B41" s="42"/>
      <c r="C41" s="43" t="s">
        <v>42</v>
      </c>
      <c r="D41" s="129"/>
      <c r="E41" s="60" t="s">
        <v>119</v>
      </c>
      <c r="F41" s="60" t="s">
        <v>119</v>
      </c>
      <c r="G41" s="60" t="s">
        <v>119</v>
      </c>
      <c r="H41" s="44">
        <v>-18.803000000000001</v>
      </c>
      <c r="I41" s="44">
        <v>-21.640999999999998</v>
      </c>
      <c r="J41" s="44">
        <v>-9.0609999999999999</v>
      </c>
      <c r="K41" s="44">
        <v>-18.547000000000001</v>
      </c>
      <c r="L41" s="44">
        <v>-18.751000000000001</v>
      </c>
      <c r="M41" s="44">
        <v>-16.527999999999999</v>
      </c>
      <c r="N41" s="44">
        <v>-7.6120000000000001</v>
      </c>
      <c r="O41" s="44">
        <v>-14.422000000000001</v>
      </c>
      <c r="P41" s="60" t="s">
        <v>119</v>
      </c>
      <c r="Q41" s="61">
        <v>80.846000000000004</v>
      </c>
      <c r="R41" s="44">
        <v>15.65</v>
      </c>
      <c r="S41" s="44">
        <v>15.233000000000001</v>
      </c>
      <c r="T41" s="44">
        <v>57.819000000000003</v>
      </c>
      <c r="U41" s="60" t="s">
        <v>119</v>
      </c>
      <c r="V41" s="44">
        <v>1268.6120000000001</v>
      </c>
      <c r="W41" s="44">
        <v>65.311000000000007</v>
      </c>
      <c r="X41" s="44">
        <v>5.1619999999999999</v>
      </c>
      <c r="Y41" s="44">
        <v>-23.786999999999999</v>
      </c>
      <c r="Z41" s="44">
        <v>6.875</v>
      </c>
      <c r="AA41" s="44">
        <v>39.5</v>
      </c>
      <c r="AB41" s="44">
        <v>-52.48</v>
      </c>
      <c r="AC41" s="44">
        <v>-54.414999999999999</v>
      </c>
      <c r="AD41" s="44">
        <v>-72.519000000000005</v>
      </c>
      <c r="AE41" s="44">
        <v>-26.375</v>
      </c>
    </row>
    <row r="42" spans="1:31" s="49" customFormat="1" ht="15.75" x14ac:dyDescent="0.25">
      <c r="A42" s="82"/>
      <c r="B42" s="48"/>
      <c r="C42" s="49" t="s">
        <v>43</v>
      </c>
      <c r="D42" s="129"/>
      <c r="E42" s="64" t="s">
        <v>119</v>
      </c>
      <c r="F42" s="64" t="s">
        <v>119</v>
      </c>
      <c r="G42" s="64" t="s">
        <v>119</v>
      </c>
      <c r="H42" s="50">
        <v>110.35599999999999</v>
      </c>
      <c r="I42" s="50">
        <v>97.308000000000007</v>
      </c>
      <c r="J42" s="50">
        <v>70.977000000000004</v>
      </c>
      <c r="K42" s="50">
        <v>80.891000000000005</v>
      </c>
      <c r="L42" s="50">
        <v>65.509</v>
      </c>
      <c r="M42" s="50">
        <v>64.843999999999994</v>
      </c>
      <c r="N42" s="50">
        <v>69.864000000000004</v>
      </c>
      <c r="O42" s="50">
        <v>-820.423</v>
      </c>
      <c r="P42" s="64" t="s">
        <v>119</v>
      </c>
      <c r="Q42" s="65">
        <v>46.274000000000001</v>
      </c>
      <c r="R42" s="50">
        <v>35.981000000000002</v>
      </c>
      <c r="S42" s="50">
        <v>-154.89500000000001</v>
      </c>
      <c r="T42" s="50">
        <v>-154.501</v>
      </c>
      <c r="U42" s="64" t="s">
        <v>119</v>
      </c>
      <c r="V42" s="50">
        <v>-148.32900000000001</v>
      </c>
      <c r="W42" s="50">
        <v>-104.57599999999999</v>
      </c>
      <c r="X42" s="50">
        <v>29.957999999999998</v>
      </c>
      <c r="Y42" s="50">
        <v>-243.762</v>
      </c>
      <c r="Z42" s="50">
        <v>-54.174999999999997</v>
      </c>
      <c r="AA42" s="50">
        <v>105.879</v>
      </c>
      <c r="AB42" s="50">
        <v>12.087999999999999</v>
      </c>
      <c r="AC42" s="50">
        <v>133.97</v>
      </c>
      <c r="AD42" s="50">
        <v>129.77199999999999</v>
      </c>
      <c r="AE42" s="50">
        <v>153.38900000000001</v>
      </c>
    </row>
    <row r="43" spans="1:31" s="43" customFormat="1" ht="15" x14ac:dyDescent="0.25">
      <c r="A43" s="79">
        <v>9</v>
      </c>
      <c r="B43" s="42" t="s">
        <v>49</v>
      </c>
      <c r="C43" s="43" t="s">
        <v>12</v>
      </c>
      <c r="D43" s="129"/>
      <c r="E43" s="60" t="s">
        <v>119</v>
      </c>
      <c r="F43" s="60" t="s">
        <v>119</v>
      </c>
      <c r="G43" s="60" t="s">
        <v>119</v>
      </c>
      <c r="H43" s="44"/>
      <c r="I43" s="44"/>
      <c r="J43" s="44"/>
      <c r="K43" s="44"/>
      <c r="L43" s="44"/>
      <c r="M43" s="44" t="s">
        <v>135</v>
      </c>
      <c r="N43" s="44" t="s">
        <v>133</v>
      </c>
      <c r="O43" s="44" t="s">
        <v>150</v>
      </c>
      <c r="P43" s="44"/>
      <c r="Q43" s="61"/>
      <c r="R43" s="44"/>
      <c r="S43" s="44"/>
      <c r="T43" s="44" t="s">
        <v>153</v>
      </c>
      <c r="U43" s="44"/>
      <c r="V43" s="44"/>
      <c r="W43" s="44"/>
      <c r="X43" s="44"/>
      <c r="Y43" s="44"/>
      <c r="Z43" s="44"/>
      <c r="AA43" s="44"/>
      <c r="AB43" s="44"/>
      <c r="AC43" s="44"/>
      <c r="AD43" s="44"/>
      <c r="AE43" s="44"/>
    </row>
    <row r="44" spans="1:31" s="43" customFormat="1" ht="15.75" x14ac:dyDescent="0.25">
      <c r="A44" s="79"/>
      <c r="B44" s="66" t="s">
        <v>123</v>
      </c>
      <c r="C44" s="43" t="s">
        <v>44</v>
      </c>
      <c r="D44" s="129"/>
      <c r="E44" s="44">
        <v>10.023999999999999</v>
      </c>
      <c r="F44" s="60">
        <v>10.792</v>
      </c>
      <c r="G44" s="60" t="s">
        <v>119</v>
      </c>
      <c r="H44" s="44">
        <v>-27.917999999999999</v>
      </c>
      <c r="I44" s="44">
        <v>1.379</v>
      </c>
      <c r="J44" s="44">
        <v>8.8999999999999996E-2</v>
      </c>
      <c r="K44" s="44">
        <v>29.666</v>
      </c>
      <c r="L44" s="44">
        <v>46.603999999999999</v>
      </c>
      <c r="M44" s="44">
        <v>27.431000000000001</v>
      </c>
      <c r="N44" s="44">
        <v>7.0000000000000001E-3</v>
      </c>
      <c r="O44" s="44">
        <v>-8.1080000000000005</v>
      </c>
      <c r="P44" s="60" t="s">
        <v>119</v>
      </c>
      <c r="Q44" s="61">
        <v>81.317999999999998</v>
      </c>
      <c r="R44" s="44">
        <v>68.959999999999994</v>
      </c>
      <c r="S44" s="44">
        <v>-0.96099999999999997</v>
      </c>
      <c r="T44" s="60" t="s">
        <v>119</v>
      </c>
      <c r="U44" s="44">
        <v>421.22699999999998</v>
      </c>
      <c r="V44" s="44">
        <v>-110.85599999999999</v>
      </c>
      <c r="W44" s="44">
        <v>63.872999999999998</v>
      </c>
      <c r="X44" s="44">
        <v>0.75700000000000001</v>
      </c>
      <c r="Y44" s="44">
        <v>38.738</v>
      </c>
      <c r="Z44" s="44">
        <v>1.1879999999999999</v>
      </c>
      <c r="AA44" s="44">
        <v>29.67</v>
      </c>
      <c r="AB44" s="44">
        <v>8.0990000000000002</v>
      </c>
      <c r="AC44" s="44">
        <v>4.7</v>
      </c>
      <c r="AD44" s="44">
        <v>13.632</v>
      </c>
      <c r="AE44" s="44">
        <v>-1.0760000000000001</v>
      </c>
    </row>
    <row r="45" spans="1:31" s="43" customFormat="1" ht="15.75" x14ac:dyDescent="0.25">
      <c r="A45" s="79"/>
      <c r="B45" s="42"/>
      <c r="C45" s="43" t="s">
        <v>45</v>
      </c>
      <c r="D45" s="129"/>
      <c r="E45" s="44">
        <v>19.254999999999999</v>
      </c>
      <c r="F45" s="60">
        <v>2.1080000000000001</v>
      </c>
      <c r="G45" s="60" t="s">
        <v>119</v>
      </c>
      <c r="H45" s="44">
        <v>-2.641</v>
      </c>
      <c r="I45" s="44">
        <v>-12.305</v>
      </c>
      <c r="J45" s="44">
        <v>-0.81399999999999995</v>
      </c>
      <c r="K45" s="44">
        <v>1.8069999999999999</v>
      </c>
      <c r="L45" s="44">
        <v>-12.885</v>
      </c>
      <c r="M45" s="44">
        <v>-8.0920000000000005</v>
      </c>
      <c r="N45" s="44">
        <v>-3.5249999999999999</v>
      </c>
      <c r="O45" s="44">
        <v>8.7639999999999993</v>
      </c>
      <c r="P45" s="60" t="s">
        <v>119</v>
      </c>
      <c r="Q45" s="61">
        <v>101.295</v>
      </c>
      <c r="R45" s="44">
        <v>-42.235999999999997</v>
      </c>
      <c r="S45" s="44">
        <v>43.128999999999998</v>
      </c>
      <c r="T45" s="60" t="s">
        <v>119</v>
      </c>
      <c r="U45" s="44">
        <v>403.29399999999998</v>
      </c>
      <c r="V45" s="44">
        <v>1062.55</v>
      </c>
      <c r="W45" s="44">
        <v>74.031000000000006</v>
      </c>
      <c r="X45" s="44">
        <v>1.3540000000000001</v>
      </c>
      <c r="Y45" s="44">
        <v>4.07</v>
      </c>
      <c r="Z45" s="44">
        <v>-20.317</v>
      </c>
      <c r="AA45" s="44">
        <v>24.091000000000001</v>
      </c>
      <c r="AB45" s="44">
        <v>5.5289999999999999</v>
      </c>
      <c r="AC45" s="44">
        <v>11.581</v>
      </c>
      <c r="AD45" s="44">
        <v>43.508000000000003</v>
      </c>
      <c r="AE45" s="44">
        <v>-27.395</v>
      </c>
    </row>
    <row r="46" spans="1:31" s="43" customFormat="1" ht="16.5" thickBot="1" x14ac:dyDescent="0.3">
      <c r="A46" s="79"/>
      <c r="B46" s="42"/>
      <c r="C46" s="43" t="s">
        <v>46</v>
      </c>
      <c r="D46" s="129"/>
      <c r="E46" s="44">
        <v>-116.621</v>
      </c>
      <c r="F46" s="60">
        <v>108.56699999999999</v>
      </c>
      <c r="G46" s="60" t="s">
        <v>119</v>
      </c>
      <c r="H46" s="44">
        <v>-105.345</v>
      </c>
      <c r="I46" s="44">
        <v>-94.308000000000007</v>
      </c>
      <c r="J46" s="44">
        <v>-71.799000000000007</v>
      </c>
      <c r="K46" s="44">
        <v>-82.28</v>
      </c>
      <c r="L46" s="44">
        <v>-67.694999999999993</v>
      </c>
      <c r="M46" s="44">
        <v>-58.408000000000001</v>
      </c>
      <c r="N46" s="44">
        <v>-20.234999999999999</v>
      </c>
      <c r="O46" s="44">
        <v>-711.85199999999998</v>
      </c>
      <c r="P46" s="60" t="s">
        <v>119</v>
      </c>
      <c r="Q46" s="61">
        <v>-198.64400000000001</v>
      </c>
      <c r="R46" s="44">
        <v>46.381</v>
      </c>
      <c r="S46" s="44">
        <v>173.827</v>
      </c>
      <c r="T46" s="60" t="s">
        <v>119</v>
      </c>
      <c r="U46" s="44">
        <v>-159.535</v>
      </c>
      <c r="V46" s="44">
        <v>-117.97499999999999</v>
      </c>
      <c r="W46" s="44">
        <v>109.21899999999999</v>
      </c>
      <c r="X46" s="44">
        <v>-29.919</v>
      </c>
      <c r="Y46" s="44">
        <v>-248.73099999999999</v>
      </c>
      <c r="Z46" s="44">
        <v>69.716999999999999</v>
      </c>
      <c r="AA46" s="44">
        <v>1.79</v>
      </c>
      <c r="AB46" s="44">
        <v>-19.123000000000001</v>
      </c>
      <c r="AC46" s="44">
        <v>-169.286</v>
      </c>
      <c r="AD46" s="44">
        <v>-160.74</v>
      </c>
      <c r="AE46" s="44">
        <v>-199.63200000000001</v>
      </c>
    </row>
    <row r="47" spans="1:31" s="109" customFormat="1" ht="15.75" x14ac:dyDescent="0.25">
      <c r="A47" s="108" t="s">
        <v>14</v>
      </c>
      <c r="B47" s="95" t="s">
        <v>17</v>
      </c>
      <c r="C47" s="109" t="s">
        <v>20</v>
      </c>
      <c r="D47" s="127" t="s">
        <v>13</v>
      </c>
      <c r="E47" s="110">
        <v>-25.408999999999999</v>
      </c>
      <c r="F47" s="110">
        <v>47.857999999999997</v>
      </c>
      <c r="G47" s="111" t="s">
        <v>119</v>
      </c>
      <c r="H47" s="110">
        <v>-58.71</v>
      </c>
      <c r="I47" s="110">
        <v>-30.347999999999999</v>
      </c>
      <c r="J47" s="110">
        <v>-15.884</v>
      </c>
      <c r="K47" s="110">
        <v>17.658999999999999</v>
      </c>
      <c r="L47" s="110">
        <v>34.683</v>
      </c>
      <c r="M47" s="110">
        <v>19.988</v>
      </c>
      <c r="N47" s="110">
        <v>-6.9429999999999996</v>
      </c>
      <c r="O47" s="110">
        <v>9.5489999999999995</v>
      </c>
      <c r="P47" s="110">
        <v>-7.8390000000000004</v>
      </c>
      <c r="Q47" s="112">
        <v>132.53100000000001</v>
      </c>
      <c r="R47" s="110">
        <v>0.45900000000000002</v>
      </c>
      <c r="S47" s="110">
        <v>45.912999999999997</v>
      </c>
      <c r="T47" s="110">
        <v>110.965</v>
      </c>
      <c r="U47" s="110">
        <v>360.52300000000002</v>
      </c>
      <c r="V47" s="110">
        <v>-72.704999999999998</v>
      </c>
      <c r="W47" s="110">
        <v>37.715000000000003</v>
      </c>
      <c r="X47" s="110">
        <v>6.82</v>
      </c>
      <c r="Y47" s="110">
        <v>-6.9139999999999997</v>
      </c>
      <c r="Z47" s="110">
        <f t="shared" ref="Z47:AA49" si="4">Z17</f>
        <v>29.59</v>
      </c>
      <c r="AA47" s="110">
        <f t="shared" si="4"/>
        <v>42.01</v>
      </c>
      <c r="AB47" s="110">
        <v>-11.151</v>
      </c>
      <c r="AC47" s="110">
        <v>-46.524000000000001</v>
      </c>
      <c r="AD47" s="110">
        <v>-46.826999999999998</v>
      </c>
      <c r="AE47" s="110">
        <v>-40.066000000000003</v>
      </c>
    </row>
    <row r="48" spans="1:31" s="96" customFormat="1" ht="15.75" x14ac:dyDescent="0.25">
      <c r="A48" s="94"/>
      <c r="B48" s="100"/>
      <c r="C48" s="96" t="s">
        <v>21</v>
      </c>
      <c r="D48" s="127"/>
      <c r="E48" s="97">
        <v>53.789000000000001</v>
      </c>
      <c r="F48" s="97">
        <v>20.689</v>
      </c>
      <c r="G48" s="98" t="s">
        <v>119</v>
      </c>
      <c r="H48" s="97">
        <v>12.741</v>
      </c>
      <c r="I48" s="97">
        <v>15.39</v>
      </c>
      <c r="J48" s="97">
        <v>15.121</v>
      </c>
      <c r="K48" s="97">
        <v>13.506</v>
      </c>
      <c r="L48" s="97">
        <v>5.75</v>
      </c>
      <c r="M48" s="97">
        <v>12.568</v>
      </c>
      <c r="N48" s="97">
        <v>14.159000000000001</v>
      </c>
      <c r="O48" s="97">
        <v>15.048</v>
      </c>
      <c r="P48" s="97">
        <v>9.7439999999999998</v>
      </c>
      <c r="Q48" s="99">
        <v>48.936999999999998</v>
      </c>
      <c r="R48" s="97">
        <v>15.847</v>
      </c>
      <c r="S48" s="97">
        <v>96.245999999999995</v>
      </c>
      <c r="T48" s="97">
        <v>100.496</v>
      </c>
      <c r="U48" s="97">
        <v>464.77600000000001</v>
      </c>
      <c r="V48" s="97">
        <v>1148.3130000000001</v>
      </c>
      <c r="W48" s="97">
        <v>22.734999999999999</v>
      </c>
      <c r="X48" s="97">
        <v>-8.1630000000000003</v>
      </c>
      <c r="Y48" s="97">
        <v>6.1890000000000001</v>
      </c>
      <c r="Z48" s="97">
        <f t="shared" si="4"/>
        <v>23.189</v>
      </c>
      <c r="AA48" s="97">
        <f t="shared" si="4"/>
        <v>10.318</v>
      </c>
      <c r="AB48" s="97">
        <v>-16.350999999999999</v>
      </c>
      <c r="AC48" s="97">
        <v>80.316000000000003</v>
      </c>
      <c r="AD48" s="97">
        <v>79.430000000000007</v>
      </c>
      <c r="AE48" s="97">
        <v>84.248000000000005</v>
      </c>
    </row>
    <row r="49" spans="1:31" s="114" customFormat="1" ht="15.75" x14ac:dyDescent="0.25">
      <c r="A49" s="113"/>
      <c r="B49" s="121"/>
      <c r="C49" s="114" t="s">
        <v>22</v>
      </c>
      <c r="D49" s="127"/>
      <c r="E49" s="115">
        <v>-28.716000000000001</v>
      </c>
      <c r="F49" s="115">
        <v>12.766999999999999</v>
      </c>
      <c r="G49" s="116" t="s">
        <v>119</v>
      </c>
      <c r="H49" s="115">
        <v>-17.033000000000001</v>
      </c>
      <c r="I49" s="115">
        <v>-8.7569999999999997</v>
      </c>
      <c r="J49" s="115">
        <v>-6.0970000000000004</v>
      </c>
      <c r="K49" s="115">
        <v>-2E-3</v>
      </c>
      <c r="L49" s="115">
        <v>-5.3129999999999997</v>
      </c>
      <c r="M49" s="115">
        <v>-12.929</v>
      </c>
      <c r="N49" s="115">
        <v>13.912000000000001</v>
      </c>
      <c r="O49" s="115">
        <v>-764.78300000000002</v>
      </c>
      <c r="P49" s="115">
        <v>-1.593</v>
      </c>
      <c r="Q49" s="117">
        <v>-77.102000000000004</v>
      </c>
      <c r="R49" s="115">
        <v>81.653000000000006</v>
      </c>
      <c r="S49" s="115">
        <v>-7.54</v>
      </c>
      <c r="T49" s="115">
        <v>-233.58199999999999</v>
      </c>
      <c r="U49" s="115">
        <v>9.7560000000000002</v>
      </c>
      <c r="V49" s="115">
        <v>-72.103999999999999</v>
      </c>
      <c r="W49" s="115">
        <v>-14.946999999999999</v>
      </c>
      <c r="X49" s="115">
        <v>-0.50800000000000001</v>
      </c>
      <c r="Y49" s="115">
        <v>-260.71800000000002</v>
      </c>
      <c r="Z49" s="115">
        <f t="shared" si="4"/>
        <v>12.574</v>
      </c>
      <c r="AA49" s="115">
        <f t="shared" si="4"/>
        <v>61.832000000000001</v>
      </c>
      <c r="AB49" s="115">
        <v>6.3559999999999999</v>
      </c>
      <c r="AC49" s="115">
        <v>-1.5189999999999999</v>
      </c>
      <c r="AD49" s="115">
        <v>17.317</v>
      </c>
      <c r="AE49" s="115">
        <v>-32.307000000000002</v>
      </c>
    </row>
    <row r="50" spans="1:31" s="96" customFormat="1" ht="15.75" x14ac:dyDescent="0.25">
      <c r="A50" s="94" t="s">
        <v>15</v>
      </c>
      <c r="B50" s="100" t="s">
        <v>19</v>
      </c>
      <c r="C50" s="96" t="s">
        <v>23</v>
      </c>
      <c r="D50" s="127"/>
      <c r="E50" s="97">
        <v>-31.390999999999998</v>
      </c>
      <c r="F50" s="97">
        <v>48.843000000000004</v>
      </c>
      <c r="G50" s="98" t="s">
        <v>119</v>
      </c>
      <c r="H50" s="97">
        <v>-63.167000000000002</v>
      </c>
      <c r="I50" s="97">
        <v>-30.477</v>
      </c>
      <c r="J50" s="97">
        <v>-20.527999999999999</v>
      </c>
      <c r="K50" s="97">
        <v>8.2080000000000002</v>
      </c>
      <c r="L50" s="97">
        <v>28.748000000000001</v>
      </c>
      <c r="M50" s="97">
        <v>11.993</v>
      </c>
      <c r="N50" s="97">
        <v>-13.335000000000001</v>
      </c>
      <c r="O50" s="97">
        <v>11.903</v>
      </c>
      <c r="P50" s="97">
        <v>-11.321</v>
      </c>
      <c r="Q50" s="99">
        <v>121.18300000000001</v>
      </c>
      <c r="R50" s="97">
        <v>25.271000000000001</v>
      </c>
      <c r="S50" s="97">
        <v>46.325000000000003</v>
      </c>
      <c r="T50" s="97">
        <v>88.649000000000001</v>
      </c>
      <c r="U50" s="97">
        <v>364.83</v>
      </c>
      <c r="V50" s="97">
        <v>-63.037999999999997</v>
      </c>
      <c r="W50" s="97">
        <v>39.335000000000001</v>
      </c>
      <c r="X50" s="97">
        <v>10.39</v>
      </c>
      <c r="Y50" s="97">
        <v>7.133</v>
      </c>
      <c r="Z50" s="97">
        <v>26.614000000000001</v>
      </c>
      <c r="AA50" s="97">
        <f>AA20</f>
        <v>43.061</v>
      </c>
      <c r="AB50" s="97">
        <v>-8.3230000000000004</v>
      </c>
      <c r="AC50" s="97">
        <v>-67.013000000000005</v>
      </c>
      <c r="AD50" s="97">
        <v>-56.569000000000003</v>
      </c>
      <c r="AE50" s="97">
        <v>-61.47</v>
      </c>
    </row>
    <row r="51" spans="1:31" s="96" customFormat="1" ht="15.75" x14ac:dyDescent="0.25">
      <c r="A51" s="94"/>
      <c r="B51" s="100"/>
      <c r="C51" s="96" t="s">
        <v>24</v>
      </c>
      <c r="D51" s="127"/>
      <c r="E51" s="97">
        <v>37.554000000000002</v>
      </c>
      <c r="F51" s="97">
        <v>5.93</v>
      </c>
      <c r="G51" s="98" t="s">
        <v>119</v>
      </c>
      <c r="H51" s="97">
        <v>0.23100000000000001</v>
      </c>
      <c r="I51" s="97">
        <v>-1.3779999999999999</v>
      </c>
      <c r="J51" s="97">
        <v>6.6029999999999998</v>
      </c>
      <c r="K51" s="97">
        <v>10.955</v>
      </c>
      <c r="L51" s="97">
        <v>-6.5910000000000002</v>
      </c>
      <c r="M51" s="97">
        <v>4.2290000000000001</v>
      </c>
      <c r="N51" s="97">
        <v>6.1269999999999998</v>
      </c>
      <c r="O51" s="97">
        <v>9.3140000000000001</v>
      </c>
      <c r="P51" s="97">
        <v>2.052</v>
      </c>
      <c r="Q51" s="99">
        <v>76.631</v>
      </c>
      <c r="R51" s="97">
        <v>12.317</v>
      </c>
      <c r="S51" s="97">
        <v>70.325999999999993</v>
      </c>
      <c r="T51" s="97">
        <v>102.944</v>
      </c>
      <c r="U51" s="97">
        <v>437.39100000000002</v>
      </c>
      <c r="V51" s="97">
        <v>1125.348</v>
      </c>
      <c r="W51" s="97">
        <v>51.232999999999997</v>
      </c>
      <c r="X51" s="97">
        <v>-2.351</v>
      </c>
      <c r="Y51" s="97">
        <v>0.11899999999999999</v>
      </c>
      <c r="Z51" s="97">
        <v>4.516</v>
      </c>
      <c r="AA51" s="97">
        <f>AA21</f>
        <v>15.468999999999999</v>
      </c>
      <c r="AB51" s="97">
        <v>-9.9719999999999995</v>
      </c>
      <c r="AC51" s="97">
        <v>38.994</v>
      </c>
      <c r="AD51" s="97">
        <v>51.444000000000003</v>
      </c>
      <c r="AE51" s="97">
        <v>39.65</v>
      </c>
    </row>
    <row r="52" spans="1:31" s="96" customFormat="1" ht="15.75" x14ac:dyDescent="0.25">
      <c r="A52" s="94"/>
      <c r="B52" s="100"/>
      <c r="C52" s="96" t="s">
        <v>25</v>
      </c>
      <c r="D52" s="127"/>
      <c r="E52" s="97">
        <v>-42.247</v>
      </c>
      <c r="F52" s="97">
        <v>40.965000000000003</v>
      </c>
      <c r="G52" s="98" t="s">
        <v>119</v>
      </c>
      <c r="H52" s="97">
        <v>-32.395000000000003</v>
      </c>
      <c r="I52" s="97">
        <v>-29.51</v>
      </c>
      <c r="J52" s="97">
        <v>-25.922999999999998</v>
      </c>
      <c r="K52" s="97">
        <v>-28.408000000000001</v>
      </c>
      <c r="L52" s="97">
        <v>-21.902000000000001</v>
      </c>
      <c r="M52" s="97">
        <v>-32.209000000000003</v>
      </c>
      <c r="N52" s="97">
        <v>0.88500000000000001</v>
      </c>
      <c r="O52" s="97">
        <v>-747.654</v>
      </c>
      <c r="P52" s="97">
        <v>-16.212</v>
      </c>
      <c r="Q52" s="99">
        <v>-97.376999999999995</v>
      </c>
      <c r="R52" s="97">
        <v>58.319000000000003</v>
      </c>
      <c r="S52" s="97">
        <v>47.494999999999997</v>
      </c>
      <c r="T52" s="97">
        <v>-248.13200000000001</v>
      </c>
      <c r="U52" s="97">
        <v>-37.822000000000003</v>
      </c>
      <c r="V52" s="97">
        <v>-100.283</v>
      </c>
      <c r="W52" s="97">
        <v>12.054</v>
      </c>
      <c r="X52" s="97">
        <v>-7.2649999999999997</v>
      </c>
      <c r="Y52" s="97">
        <v>-263.45</v>
      </c>
      <c r="Z52" s="97">
        <v>24.486000000000001</v>
      </c>
      <c r="AA52" s="97">
        <f>AA22</f>
        <v>43.593000000000004</v>
      </c>
      <c r="AB52" s="97">
        <v>-4.7549999999999999</v>
      </c>
      <c r="AC52" s="97">
        <v>-51.281999999999996</v>
      </c>
      <c r="AD52" s="97">
        <v>-39.468000000000004</v>
      </c>
      <c r="AE52" s="97">
        <v>-70.403000000000006</v>
      </c>
    </row>
    <row r="53" spans="1:31" s="109" customFormat="1" ht="15.75" x14ac:dyDescent="0.25">
      <c r="A53" s="108" t="s">
        <v>16</v>
      </c>
      <c r="B53" s="120" t="s">
        <v>18</v>
      </c>
      <c r="C53" s="109" t="s">
        <v>26</v>
      </c>
      <c r="D53" s="127"/>
      <c r="E53" s="110">
        <v>-47.323999999999998</v>
      </c>
      <c r="F53" s="110">
        <v>56.581000000000003</v>
      </c>
      <c r="G53" s="111" t="s">
        <v>119</v>
      </c>
      <c r="H53" s="110">
        <v>-77.691999999999993</v>
      </c>
      <c r="I53" s="110">
        <v>-43.915999999999997</v>
      </c>
      <c r="J53" s="110">
        <v>-23.939</v>
      </c>
      <c r="K53" s="111" t="s">
        <v>119</v>
      </c>
      <c r="L53" s="110">
        <v>20.919</v>
      </c>
      <c r="M53" s="110">
        <v>3.863</v>
      </c>
      <c r="N53" s="110">
        <v>-18.957999999999998</v>
      </c>
      <c r="O53" s="110">
        <v>19.285</v>
      </c>
      <c r="P53" s="110">
        <v>-15.676</v>
      </c>
      <c r="Q53" s="112">
        <v>132.851</v>
      </c>
      <c r="R53" s="110">
        <v>17.140999999999998</v>
      </c>
      <c r="S53" s="110">
        <v>63.024000000000001</v>
      </c>
      <c r="T53" s="110">
        <v>83.739000000000004</v>
      </c>
      <c r="U53" s="110">
        <v>350.08800000000002</v>
      </c>
      <c r="V53" s="110">
        <v>-51.228000000000002</v>
      </c>
      <c r="W53" s="110">
        <v>30.934000000000001</v>
      </c>
      <c r="X53" s="110">
        <v>14.372999999999999</v>
      </c>
      <c r="Y53" s="110">
        <v>3.5409999999999999</v>
      </c>
      <c r="Z53" s="110">
        <v>32.700000000000003</v>
      </c>
      <c r="AA53" s="110">
        <v>49.686</v>
      </c>
      <c r="AB53" s="110">
        <v>-11.076000000000001</v>
      </c>
      <c r="AC53" s="110">
        <v>-75.858000000000004</v>
      </c>
      <c r="AD53" s="110">
        <v>-74.042000000000002</v>
      </c>
      <c r="AE53" s="110">
        <v>-71.751000000000005</v>
      </c>
    </row>
    <row r="54" spans="1:31" s="96" customFormat="1" ht="15.75" x14ac:dyDescent="0.25">
      <c r="A54" s="94"/>
      <c r="B54" s="100"/>
      <c r="C54" s="96" t="s">
        <v>27</v>
      </c>
      <c r="D54" s="127"/>
      <c r="E54" s="97">
        <v>28.72</v>
      </c>
      <c r="F54" s="97">
        <v>-5.1230000000000002</v>
      </c>
      <c r="G54" s="98" t="s">
        <v>119</v>
      </c>
      <c r="H54" s="97">
        <v>-4.9089999999999998</v>
      </c>
      <c r="I54" s="97">
        <v>-7.5449999999999999</v>
      </c>
      <c r="J54" s="97">
        <v>6.4569999999999999</v>
      </c>
      <c r="K54" s="98" t="s">
        <v>119</v>
      </c>
      <c r="L54" s="97">
        <v>-8.3620000000000001</v>
      </c>
      <c r="M54" s="97">
        <v>-4.2999999999999997E-2</v>
      </c>
      <c r="N54" s="97">
        <v>5.8289999999999997</v>
      </c>
      <c r="O54" s="97">
        <v>5.2930000000000001</v>
      </c>
      <c r="P54" s="97">
        <v>-2.78</v>
      </c>
      <c r="Q54" s="99">
        <v>80.858999999999995</v>
      </c>
      <c r="R54" s="97">
        <v>26.155000000000001</v>
      </c>
      <c r="S54" s="97">
        <v>58.219000000000001</v>
      </c>
      <c r="T54" s="97">
        <v>110.04900000000001</v>
      </c>
      <c r="U54" s="97">
        <v>432.17399999999998</v>
      </c>
      <c r="V54" s="97">
        <v>1135.653</v>
      </c>
      <c r="W54" s="97">
        <v>55.872</v>
      </c>
      <c r="X54" s="97">
        <v>1.0049999999999999</v>
      </c>
      <c r="Y54" s="97">
        <v>-5.7</v>
      </c>
      <c r="Z54" s="97">
        <v>3.0259999999999998</v>
      </c>
      <c r="AA54" s="97">
        <v>19.504000000000001</v>
      </c>
      <c r="AB54" s="97">
        <v>-12.925000000000001</v>
      </c>
      <c r="AC54" s="97">
        <v>35.543999999999997</v>
      </c>
      <c r="AD54" s="97">
        <v>43.948999999999998</v>
      </c>
      <c r="AE54" s="97">
        <v>36.753</v>
      </c>
    </row>
    <row r="55" spans="1:31" s="114" customFormat="1" ht="16.5" thickBot="1" x14ac:dyDescent="0.3">
      <c r="A55" s="113"/>
      <c r="B55" s="101" t="s">
        <v>58</v>
      </c>
      <c r="C55" s="114" t="s">
        <v>28</v>
      </c>
      <c r="D55" s="127"/>
      <c r="E55" s="115">
        <v>-31.08</v>
      </c>
      <c r="F55" s="115">
        <v>32.402000000000001</v>
      </c>
      <c r="G55" s="116" t="s">
        <v>119</v>
      </c>
      <c r="H55" s="115">
        <v>-24.123000000000001</v>
      </c>
      <c r="I55" s="115">
        <v>-23.416</v>
      </c>
      <c r="J55" s="115">
        <v>-23.202000000000002</v>
      </c>
      <c r="K55" s="116" t="s">
        <v>119</v>
      </c>
      <c r="L55" s="115">
        <v>-11.321999999999999</v>
      </c>
      <c r="M55" s="115">
        <v>-30.402999999999999</v>
      </c>
      <c r="N55" s="115">
        <v>6.4210000000000003</v>
      </c>
      <c r="O55" s="115">
        <v>-753.58299999999997</v>
      </c>
      <c r="P55" s="115">
        <v>-11.292</v>
      </c>
      <c r="Q55" s="117">
        <v>-83.727999999999994</v>
      </c>
      <c r="R55" s="115">
        <v>53.723999999999997</v>
      </c>
      <c r="S55" s="115">
        <v>31.436</v>
      </c>
      <c r="T55" s="115">
        <v>-240.654</v>
      </c>
      <c r="U55" s="115">
        <v>-28.645</v>
      </c>
      <c r="V55" s="115">
        <v>-105.48399999999999</v>
      </c>
      <c r="W55" s="115">
        <v>9.0060000000000002</v>
      </c>
      <c r="X55" s="115">
        <v>-2.76</v>
      </c>
      <c r="Y55" s="115">
        <v>-268.89400000000001</v>
      </c>
      <c r="Z55" s="115">
        <v>17.888999999999999</v>
      </c>
      <c r="AA55" s="115">
        <v>51.345999999999997</v>
      </c>
      <c r="AB55" s="115">
        <v>-6.5880000000000001</v>
      </c>
      <c r="AC55" s="115">
        <v>-44.957000000000001</v>
      </c>
      <c r="AD55" s="115">
        <v>-37.680999999999997</v>
      </c>
      <c r="AE55" s="115">
        <v>-62.222999999999999</v>
      </c>
    </row>
    <row r="56" spans="1:31" s="96" customFormat="1" ht="15.75" x14ac:dyDescent="0.25">
      <c r="A56" s="94" t="s">
        <v>54</v>
      </c>
      <c r="B56" s="95" t="s">
        <v>17</v>
      </c>
      <c r="C56" s="96" t="s">
        <v>20</v>
      </c>
      <c r="D56" s="127"/>
      <c r="E56" s="98" t="s">
        <v>119</v>
      </c>
      <c r="F56" s="97">
        <v>-4.2809999999999997</v>
      </c>
      <c r="G56" s="97">
        <v>29.861000000000001</v>
      </c>
      <c r="H56" s="97">
        <v>5.3330000000000002</v>
      </c>
      <c r="I56" s="97">
        <v>24.818000000000001</v>
      </c>
      <c r="J56" s="97">
        <v>11.339</v>
      </c>
      <c r="K56" s="97">
        <v>49.826000000000001</v>
      </c>
      <c r="L56" s="98" t="s">
        <v>119</v>
      </c>
      <c r="M56" s="97">
        <v>47.212000000000003</v>
      </c>
      <c r="N56" s="98" t="s">
        <v>119</v>
      </c>
      <c r="O56" s="98" t="s">
        <v>119</v>
      </c>
      <c r="P56" s="98" t="s">
        <v>119</v>
      </c>
      <c r="Q56" s="99">
        <v>26.376999999999999</v>
      </c>
      <c r="R56" s="97">
        <v>-36.832999999999998</v>
      </c>
      <c r="S56" s="97">
        <v>-59.831000000000003</v>
      </c>
      <c r="T56" s="97">
        <v>109.408</v>
      </c>
      <c r="U56" s="97">
        <v>471.62299999999999</v>
      </c>
      <c r="V56" s="97">
        <v>-142.40199999999999</v>
      </c>
      <c r="W56" s="97">
        <v>104.98099999999999</v>
      </c>
      <c r="X56" s="97">
        <v>-5.8890000000000002</v>
      </c>
      <c r="Y56" s="97">
        <v>-7.665</v>
      </c>
      <c r="Z56" s="97">
        <f t="shared" ref="Z56:AA58" si="5">Z26</f>
        <v>-28.829000000000001</v>
      </c>
      <c r="AA56" s="97">
        <f t="shared" si="5"/>
        <v>17.359000000000002</v>
      </c>
      <c r="AB56" s="97">
        <v>3.0489999999999999</v>
      </c>
      <c r="AC56" s="97">
        <v>43.453000000000003</v>
      </c>
      <c r="AD56" s="97">
        <v>41.713999999999999</v>
      </c>
      <c r="AE56" s="97">
        <v>43.118000000000002</v>
      </c>
    </row>
    <row r="57" spans="1:31" s="96" customFormat="1" ht="15.75" x14ac:dyDescent="0.25">
      <c r="A57" s="94"/>
      <c r="B57" s="100"/>
      <c r="C57" s="96" t="s">
        <v>21</v>
      </c>
      <c r="D57" s="127"/>
      <c r="E57" s="98" t="s">
        <v>119</v>
      </c>
      <c r="F57" s="97">
        <v>33.698</v>
      </c>
      <c r="G57" s="97">
        <v>3.8E-3</v>
      </c>
      <c r="H57" s="97">
        <v>26.742000000000001</v>
      </c>
      <c r="I57" s="97">
        <v>22.98</v>
      </c>
      <c r="J57" s="97">
        <v>12.433</v>
      </c>
      <c r="K57" s="97">
        <v>10.254</v>
      </c>
      <c r="L57" s="98" t="s">
        <v>119</v>
      </c>
      <c r="M57" s="97">
        <v>11.513</v>
      </c>
      <c r="N57" s="98" t="s">
        <v>119</v>
      </c>
      <c r="O57" s="98" t="s">
        <v>119</v>
      </c>
      <c r="P57" s="98" t="s">
        <v>119</v>
      </c>
      <c r="Q57" s="99">
        <v>48.973999999999997</v>
      </c>
      <c r="R57" s="97">
        <v>-54.347999999999999</v>
      </c>
      <c r="S57" s="97">
        <v>90.382000000000005</v>
      </c>
      <c r="T57" s="97">
        <v>44.231999999999999</v>
      </c>
      <c r="U57" s="97">
        <v>467.86</v>
      </c>
      <c r="V57" s="97">
        <v>1146.6969999999999</v>
      </c>
      <c r="W57" s="97">
        <v>20.721</v>
      </c>
      <c r="X57" s="97">
        <v>-8.3629999999999995</v>
      </c>
      <c r="Y57" s="97">
        <v>7.1159999999999997</v>
      </c>
      <c r="Z57" s="97">
        <f t="shared" si="5"/>
        <v>22.864000000000001</v>
      </c>
      <c r="AA57" s="97">
        <f t="shared" si="5"/>
        <v>9.98</v>
      </c>
      <c r="AB57" s="97">
        <v>-16.731999999999999</v>
      </c>
      <c r="AC57" s="97">
        <v>81.064999999999998</v>
      </c>
      <c r="AD57" s="97">
        <v>81.186000000000007</v>
      </c>
      <c r="AE57" s="97">
        <v>83.486000000000004</v>
      </c>
    </row>
    <row r="58" spans="1:31" s="96" customFormat="1" ht="15.75" x14ac:dyDescent="0.25">
      <c r="A58" s="94"/>
      <c r="B58" s="100"/>
      <c r="C58" s="96" t="s">
        <v>22</v>
      </c>
      <c r="D58" s="127"/>
      <c r="E58" s="98" t="s">
        <v>119</v>
      </c>
      <c r="F58" s="97">
        <v>8.5329999999999995</v>
      </c>
      <c r="G58" s="97">
        <v>11.920999999999999</v>
      </c>
      <c r="H58" s="97">
        <v>-14.29</v>
      </c>
      <c r="I58" s="97">
        <v>-9.8290000000000006</v>
      </c>
      <c r="J58" s="97">
        <v>-5.8220000000000001</v>
      </c>
      <c r="K58" s="97">
        <v>-4.2119999999999997</v>
      </c>
      <c r="L58" s="98" t="s">
        <v>119</v>
      </c>
      <c r="M58" s="97">
        <v>-14.898</v>
      </c>
      <c r="N58" s="98" t="s">
        <v>119</v>
      </c>
      <c r="O58" s="98" t="s">
        <v>119</v>
      </c>
      <c r="P58" s="98" t="s">
        <v>119</v>
      </c>
      <c r="Q58" s="99">
        <v>-84.835999999999999</v>
      </c>
      <c r="R58" s="97">
        <v>75.831000000000003</v>
      </c>
      <c r="S58" s="97">
        <v>-2.911</v>
      </c>
      <c r="T58" s="97">
        <v>-236.30500000000001</v>
      </c>
      <c r="U58" s="97">
        <v>1.1060000000000001</v>
      </c>
      <c r="V58" s="97">
        <v>-70.97</v>
      </c>
      <c r="W58" s="97">
        <v>-10.939</v>
      </c>
      <c r="X58" s="97">
        <v>-1.016</v>
      </c>
      <c r="Y58" s="97">
        <v>-240.727</v>
      </c>
      <c r="Z58" s="97">
        <f t="shared" si="5"/>
        <v>12.378</v>
      </c>
      <c r="AA58" s="97">
        <f t="shared" si="5"/>
        <v>62.468000000000004</v>
      </c>
      <c r="AB58" s="97">
        <v>12.179</v>
      </c>
      <c r="AC58" s="97">
        <v>5.05</v>
      </c>
      <c r="AD58" s="97">
        <v>23.192</v>
      </c>
      <c r="AE58" s="97">
        <v>-27.634</v>
      </c>
    </row>
    <row r="59" spans="1:31" s="109" customFormat="1" ht="15.75" x14ac:dyDescent="0.25">
      <c r="A59" s="108" t="s">
        <v>55</v>
      </c>
      <c r="B59" s="120" t="s">
        <v>124</v>
      </c>
      <c r="C59" s="109" t="s">
        <v>23</v>
      </c>
      <c r="D59" s="127"/>
      <c r="E59" s="111" t="s">
        <v>119</v>
      </c>
      <c r="F59" s="110">
        <v>-17.96</v>
      </c>
      <c r="G59" s="110">
        <v>38.392000000000003</v>
      </c>
      <c r="H59" s="110">
        <v>7.9320000000000004</v>
      </c>
      <c r="I59" s="110">
        <v>31.027000000000001</v>
      </c>
      <c r="J59" s="110">
        <v>16.234999999999999</v>
      </c>
      <c r="K59" s="110">
        <v>51.344000000000001</v>
      </c>
      <c r="L59" s="111" t="s">
        <v>119</v>
      </c>
      <c r="M59" s="110">
        <v>48.023000000000003</v>
      </c>
      <c r="N59" s="111" t="s">
        <v>119</v>
      </c>
      <c r="O59" s="111" t="s">
        <v>119</v>
      </c>
      <c r="P59" s="111" t="s">
        <v>119</v>
      </c>
      <c r="Q59" s="112">
        <v>30.783000000000001</v>
      </c>
      <c r="R59" s="110">
        <v>-7.0279999999999996</v>
      </c>
      <c r="S59" s="110">
        <v>-53.457999999999998</v>
      </c>
      <c r="T59" s="110">
        <v>86.637</v>
      </c>
      <c r="U59" s="110">
        <v>467.92500000000001</v>
      </c>
      <c r="V59" s="110">
        <v>-153.66</v>
      </c>
      <c r="W59" s="110">
        <v>102.252</v>
      </c>
      <c r="X59" s="110">
        <v>-8.859</v>
      </c>
      <c r="Y59" s="110">
        <v>7.6139999999999999</v>
      </c>
      <c r="Z59" s="110">
        <v>-25.608000000000001</v>
      </c>
      <c r="AA59" s="110">
        <f>AA29</f>
        <v>15.537000000000001</v>
      </c>
      <c r="AB59" s="110">
        <v>9.6189999999999998</v>
      </c>
      <c r="AC59" s="110">
        <v>66.947000000000003</v>
      </c>
      <c r="AD59" s="110">
        <v>77.453000000000003</v>
      </c>
      <c r="AE59" s="110">
        <v>60.503999999999998</v>
      </c>
    </row>
    <row r="60" spans="1:31" s="96" customFormat="1" ht="15.75" x14ac:dyDescent="0.25">
      <c r="A60" s="94"/>
      <c r="B60" s="100"/>
      <c r="C60" s="96" t="s">
        <v>24</v>
      </c>
      <c r="D60" s="127"/>
      <c r="E60" s="98" t="s">
        <v>119</v>
      </c>
      <c r="F60" s="97">
        <v>22.927</v>
      </c>
      <c r="G60" s="97">
        <v>16.966000000000001</v>
      </c>
      <c r="H60" s="97">
        <v>15.337999999999999</v>
      </c>
      <c r="I60" s="97">
        <v>4.915</v>
      </c>
      <c r="J60" s="97">
        <v>1.2090000000000001</v>
      </c>
      <c r="K60" s="97">
        <v>2.4420000000000002</v>
      </c>
      <c r="L60" s="98" t="s">
        <v>119</v>
      </c>
      <c r="M60" s="97">
        <v>9.0999999999999998E-2</v>
      </c>
      <c r="N60" s="98" t="s">
        <v>119</v>
      </c>
      <c r="O60" s="98" t="s">
        <v>119</v>
      </c>
      <c r="P60" s="98" t="s">
        <v>119</v>
      </c>
      <c r="Q60" s="99">
        <v>77.165999999999997</v>
      </c>
      <c r="R60" s="97">
        <v>-53.164000000000001</v>
      </c>
      <c r="S60" s="97">
        <v>62.473999999999997</v>
      </c>
      <c r="T60" s="97">
        <v>44.741</v>
      </c>
      <c r="U60" s="97">
        <v>440.46600000000001</v>
      </c>
      <c r="V60" s="97">
        <v>1124.693</v>
      </c>
      <c r="W60" s="97">
        <v>48.691000000000003</v>
      </c>
      <c r="X60" s="97">
        <v>-2.948</v>
      </c>
      <c r="Y60" s="97">
        <v>2.1869999999999998</v>
      </c>
      <c r="Z60" s="97">
        <v>6.0309999999999997</v>
      </c>
      <c r="AA60" s="97">
        <f>AA30</f>
        <v>15.563000000000001</v>
      </c>
      <c r="AB60" s="97">
        <v>-11.554</v>
      </c>
      <c r="AC60" s="97">
        <v>42.506999999999998</v>
      </c>
      <c r="AD60" s="97">
        <v>48.594999999999999</v>
      </c>
      <c r="AE60" s="97">
        <v>39.386000000000003</v>
      </c>
    </row>
    <row r="61" spans="1:31" s="114" customFormat="1" ht="15.75" x14ac:dyDescent="0.25">
      <c r="A61" s="113"/>
      <c r="B61" s="121"/>
      <c r="C61" s="114" t="s">
        <v>25</v>
      </c>
      <c r="D61" s="127"/>
      <c r="E61" s="116" t="s">
        <v>119</v>
      </c>
      <c r="F61" s="115">
        <v>39.947000000000003</v>
      </c>
      <c r="G61" s="115">
        <v>31.986999999999998</v>
      </c>
      <c r="H61" s="115">
        <v>-30.039000000000001</v>
      </c>
      <c r="I61" s="115">
        <v>-26.363</v>
      </c>
      <c r="J61" s="115">
        <v>-26.702000000000002</v>
      </c>
      <c r="K61" s="115">
        <v>-28.620999999999999</v>
      </c>
      <c r="L61" s="116" t="s">
        <v>119</v>
      </c>
      <c r="M61" s="115">
        <v>-34.616</v>
      </c>
      <c r="N61" s="116" t="s">
        <v>119</v>
      </c>
      <c r="O61" s="116" t="s">
        <v>119</v>
      </c>
      <c r="P61" s="116" t="s">
        <v>119</v>
      </c>
      <c r="Q61" s="117">
        <v>-102.7</v>
      </c>
      <c r="R61" s="115">
        <v>52.96</v>
      </c>
      <c r="S61" s="115">
        <v>49.002000000000002</v>
      </c>
      <c r="T61" s="115">
        <v>-250.62899999999999</v>
      </c>
      <c r="U61" s="115">
        <v>-39.533000000000001</v>
      </c>
      <c r="V61" s="115">
        <v>-97.903999999999996</v>
      </c>
      <c r="W61" s="115">
        <v>15.959</v>
      </c>
      <c r="X61" s="115">
        <v>-7.4580000000000002</v>
      </c>
      <c r="Y61" s="115">
        <v>-236.44499999999999</v>
      </c>
      <c r="Z61" s="115">
        <v>24.23</v>
      </c>
      <c r="AA61" s="115">
        <f>AA31</f>
        <v>44.412999999999997</v>
      </c>
      <c r="AB61" s="115">
        <v>2.0150000000000001</v>
      </c>
      <c r="AC61" s="115">
        <v>-47.796999999999997</v>
      </c>
      <c r="AD61" s="115">
        <v>-28.669</v>
      </c>
      <c r="AE61" s="115">
        <v>-69.271000000000001</v>
      </c>
    </row>
    <row r="62" spans="1:31" s="96" customFormat="1" ht="15.75" x14ac:dyDescent="0.25">
      <c r="A62" s="94" t="s">
        <v>56</v>
      </c>
      <c r="B62" s="100" t="s">
        <v>18</v>
      </c>
      <c r="C62" s="96" t="s">
        <v>26</v>
      </c>
      <c r="D62" s="127"/>
      <c r="E62" s="98" t="s">
        <v>119</v>
      </c>
      <c r="F62" s="97">
        <v>-37.698</v>
      </c>
      <c r="G62" s="97">
        <v>48.81</v>
      </c>
      <c r="H62" s="97">
        <v>24.623000000000001</v>
      </c>
      <c r="I62" s="97">
        <v>41.395000000000003</v>
      </c>
      <c r="J62" s="98" t="s">
        <v>119</v>
      </c>
      <c r="K62" s="97">
        <v>55.573999999999998</v>
      </c>
      <c r="L62" s="98" t="s">
        <v>119</v>
      </c>
      <c r="M62" s="97">
        <v>53.293999999999997</v>
      </c>
      <c r="N62" s="98" t="s">
        <v>119</v>
      </c>
      <c r="O62" s="98" t="s">
        <v>119</v>
      </c>
      <c r="P62" s="98" t="s">
        <v>119</v>
      </c>
      <c r="Q62" s="99">
        <v>22.454999999999998</v>
      </c>
      <c r="R62" s="97">
        <v>-26.283999999999999</v>
      </c>
      <c r="S62" s="97">
        <v>-66.509</v>
      </c>
      <c r="T62" s="97">
        <v>84.387</v>
      </c>
      <c r="U62" s="97">
        <v>479.32900000000001</v>
      </c>
      <c r="V62" s="97">
        <v>-165.61500000000001</v>
      </c>
      <c r="W62" s="97">
        <v>110.467</v>
      </c>
      <c r="X62" s="97">
        <v>-13.813000000000001</v>
      </c>
      <c r="Y62" s="97">
        <v>2.5049999999999999</v>
      </c>
      <c r="Z62" s="97">
        <v>-31.56</v>
      </c>
      <c r="AA62" s="97">
        <v>10.079000000000001</v>
      </c>
      <c r="AB62" s="97">
        <v>12.535</v>
      </c>
      <c r="AC62" s="97">
        <v>73.831999999999994</v>
      </c>
      <c r="AD62" s="97">
        <v>57.802999999999997</v>
      </c>
      <c r="AE62" s="97">
        <v>72.099000000000004</v>
      </c>
    </row>
    <row r="63" spans="1:31" s="96" customFormat="1" ht="15.75" x14ac:dyDescent="0.25">
      <c r="A63" s="94"/>
      <c r="B63" s="100"/>
      <c r="C63" s="96" t="s">
        <v>27</v>
      </c>
      <c r="D63" s="127"/>
      <c r="E63" s="98" t="s">
        <v>119</v>
      </c>
      <c r="F63" s="97">
        <v>19.774000000000001</v>
      </c>
      <c r="G63" s="97">
        <v>21.007999999999999</v>
      </c>
      <c r="H63" s="97">
        <v>10.523</v>
      </c>
      <c r="I63" s="97">
        <v>-0.26300000000000001</v>
      </c>
      <c r="J63" s="98" t="s">
        <v>119</v>
      </c>
      <c r="K63" s="97">
        <v>1.7210000000000001</v>
      </c>
      <c r="L63" s="98" t="s">
        <v>119</v>
      </c>
      <c r="M63" s="97">
        <v>-2.1819999999999999</v>
      </c>
      <c r="N63" s="98" t="s">
        <v>119</v>
      </c>
      <c r="O63" s="98" t="s">
        <v>119</v>
      </c>
      <c r="P63" s="98" t="s">
        <v>119</v>
      </c>
      <c r="Q63" s="99">
        <v>80.936000000000007</v>
      </c>
      <c r="R63" s="97">
        <v>-54.654000000000003</v>
      </c>
      <c r="S63" s="97">
        <v>50.414000000000001</v>
      </c>
      <c r="T63" s="97">
        <v>38.143999999999998</v>
      </c>
      <c r="U63" s="97">
        <v>429.68900000000002</v>
      </c>
      <c r="V63" s="97">
        <v>1134.6089999999999</v>
      </c>
      <c r="W63" s="97">
        <v>52.021000000000001</v>
      </c>
      <c r="X63" s="97">
        <v>-0.79400000000000004</v>
      </c>
      <c r="Y63" s="97">
        <v>-2.7949999999999999</v>
      </c>
      <c r="Z63" s="97">
        <v>3.2069999999999999</v>
      </c>
      <c r="AA63" s="97">
        <v>18.472999999999999</v>
      </c>
      <c r="AB63" s="97">
        <v>-14.79</v>
      </c>
      <c r="AC63" s="97">
        <v>39.723999999999997</v>
      </c>
      <c r="AD63" s="97">
        <v>57.438000000000002</v>
      </c>
      <c r="AE63" s="97">
        <v>36.231999999999999</v>
      </c>
    </row>
    <row r="64" spans="1:31" s="96" customFormat="1" ht="16.5" thickBot="1" x14ac:dyDescent="0.3">
      <c r="A64" s="94"/>
      <c r="B64" s="101" t="s">
        <v>57</v>
      </c>
      <c r="C64" s="96" t="s">
        <v>28</v>
      </c>
      <c r="D64" s="127"/>
      <c r="E64" s="98" t="s">
        <v>119</v>
      </c>
      <c r="F64" s="97">
        <v>33.427999999999997</v>
      </c>
      <c r="G64" s="97">
        <v>24.768000000000001</v>
      </c>
      <c r="H64" s="97">
        <v>-17.074999999999999</v>
      </c>
      <c r="I64" s="97">
        <v>-21.513000000000002</v>
      </c>
      <c r="J64" s="98" t="s">
        <v>119</v>
      </c>
      <c r="K64" s="97">
        <v>-27.911000000000001</v>
      </c>
      <c r="L64" s="98" t="s">
        <v>119</v>
      </c>
      <c r="M64" s="97">
        <v>-32.26</v>
      </c>
      <c r="N64" s="98" t="s">
        <v>119</v>
      </c>
      <c r="O64" s="98" t="s">
        <v>119</v>
      </c>
      <c r="P64" s="98" t="s">
        <v>119</v>
      </c>
      <c r="Q64" s="99">
        <v>-88.667000000000002</v>
      </c>
      <c r="R64" s="97">
        <v>46.143000000000001</v>
      </c>
      <c r="S64" s="97">
        <v>35.54</v>
      </c>
      <c r="T64" s="97">
        <v>-246.47499999999999</v>
      </c>
      <c r="U64" s="97">
        <v>-32.831000000000003</v>
      </c>
      <c r="V64" s="97">
        <v>-102.813</v>
      </c>
      <c r="W64" s="97">
        <v>14.984999999999999</v>
      </c>
      <c r="X64" s="97">
        <v>-2.3879999999999999</v>
      </c>
      <c r="Y64" s="97">
        <v>-230.19300000000001</v>
      </c>
      <c r="Z64" s="97">
        <v>17.530999999999999</v>
      </c>
      <c r="AA64" s="97">
        <v>50.55</v>
      </c>
      <c r="AB64" s="97">
        <v>2.5990000000000002</v>
      </c>
      <c r="AC64" s="97">
        <v>-43.457999999999998</v>
      </c>
      <c r="AD64" s="97">
        <v>-30.684999999999999</v>
      </c>
      <c r="AE64" s="97">
        <v>-61.536999999999999</v>
      </c>
    </row>
    <row r="65" spans="1:31" s="109" customFormat="1" ht="15" x14ac:dyDescent="0.25">
      <c r="A65" s="108">
        <v>10</v>
      </c>
      <c r="B65" s="95" t="s">
        <v>200</v>
      </c>
      <c r="C65" s="109" t="s">
        <v>12</v>
      </c>
      <c r="D65" s="127"/>
      <c r="E65" s="111" t="s">
        <v>119</v>
      </c>
      <c r="F65" s="111" t="s">
        <v>119</v>
      </c>
      <c r="G65" s="110" t="s">
        <v>145</v>
      </c>
      <c r="H65" s="110" t="s">
        <v>127</v>
      </c>
      <c r="I65" s="110"/>
      <c r="J65" s="110"/>
      <c r="K65" s="110"/>
      <c r="L65" s="110"/>
      <c r="M65" s="110"/>
      <c r="N65" s="110"/>
      <c r="O65" s="110"/>
      <c r="P65" s="110"/>
      <c r="Q65" s="112"/>
      <c r="R65" s="110"/>
      <c r="S65" s="110"/>
      <c r="T65" s="110"/>
      <c r="U65" s="110"/>
      <c r="V65" s="110"/>
      <c r="W65" s="110"/>
      <c r="X65" s="110"/>
      <c r="Y65" s="110"/>
      <c r="Z65" s="110"/>
      <c r="AA65" s="110"/>
      <c r="AB65" s="110"/>
      <c r="AC65" s="110"/>
      <c r="AD65" s="110"/>
      <c r="AE65" s="110"/>
    </row>
    <row r="66" spans="1:31" s="96" customFormat="1" ht="15.75" x14ac:dyDescent="0.25">
      <c r="A66" s="94"/>
      <c r="B66" s="102" t="s">
        <v>50</v>
      </c>
      <c r="C66" s="96" t="s">
        <v>81</v>
      </c>
      <c r="D66" s="127"/>
      <c r="E66" s="98" t="s">
        <v>119</v>
      </c>
      <c r="F66" s="98">
        <v>15.488</v>
      </c>
      <c r="G66" s="97">
        <v>-2.9</v>
      </c>
      <c r="H66" s="98" t="s">
        <v>119</v>
      </c>
      <c r="I66" s="97">
        <v>-5.6970000000000001</v>
      </c>
      <c r="J66" s="97">
        <v>-3.6070000000000002</v>
      </c>
      <c r="K66" s="97">
        <v>31.359000000000002</v>
      </c>
      <c r="L66" s="97">
        <v>45.145000000000003</v>
      </c>
      <c r="M66" s="97">
        <v>33.985999999999997</v>
      </c>
      <c r="N66" s="97">
        <v>0.39</v>
      </c>
      <c r="O66" s="97">
        <v>1.2709999999999999</v>
      </c>
      <c r="P66" s="98" t="s">
        <v>119</v>
      </c>
      <c r="Q66" s="99">
        <v>78.460999999999999</v>
      </c>
      <c r="R66" s="97">
        <v>-102.99299999999999</v>
      </c>
      <c r="S66" s="97">
        <v>-6.7549999999999999</v>
      </c>
      <c r="T66" s="97">
        <v>113.4</v>
      </c>
      <c r="U66" s="98" t="s">
        <v>119</v>
      </c>
      <c r="V66" s="97">
        <v>-109.395</v>
      </c>
      <c r="W66" s="97">
        <v>75.762</v>
      </c>
      <c r="X66" s="97">
        <v>0.47</v>
      </c>
      <c r="Y66" s="97">
        <v>-49.850999999999999</v>
      </c>
      <c r="Z66" s="97">
        <v>1.9450000000000001</v>
      </c>
      <c r="AA66" s="97">
        <v>29.649000000000001</v>
      </c>
      <c r="AB66" s="97">
        <v>-10.59</v>
      </c>
      <c r="AC66" s="97">
        <v>-3.681</v>
      </c>
      <c r="AD66" s="97">
        <v>-9.3640000000000008</v>
      </c>
      <c r="AE66" s="97">
        <v>-4.1619999999999999</v>
      </c>
    </row>
    <row r="67" spans="1:31" s="96" customFormat="1" ht="15.75" x14ac:dyDescent="0.25">
      <c r="A67" s="94"/>
      <c r="B67" s="100"/>
      <c r="C67" s="96" t="s">
        <v>82</v>
      </c>
      <c r="D67" s="127"/>
      <c r="E67" s="98" t="s">
        <v>119</v>
      </c>
      <c r="F67" s="98">
        <v>24.751999999999999</v>
      </c>
      <c r="G67" s="97">
        <v>-8.8010000000000002</v>
      </c>
      <c r="H67" s="98" t="s">
        <v>119</v>
      </c>
      <c r="I67" s="97">
        <v>21.062999999999999</v>
      </c>
      <c r="J67" s="97">
        <v>19.434999999999999</v>
      </c>
      <c r="K67" s="97">
        <v>10.366</v>
      </c>
      <c r="L67" s="97">
        <v>1.9079999999999999</v>
      </c>
      <c r="M67" s="97">
        <v>15.747999999999999</v>
      </c>
      <c r="N67" s="97">
        <v>11.085000000000001</v>
      </c>
      <c r="O67" s="97">
        <v>4.1509999999999998</v>
      </c>
      <c r="P67" s="98" t="s">
        <v>119</v>
      </c>
      <c r="Q67" s="99">
        <v>39.496000000000002</v>
      </c>
      <c r="R67" s="97">
        <v>25.622</v>
      </c>
      <c r="S67" s="97">
        <v>63.564999999999998</v>
      </c>
      <c r="T67" s="97">
        <v>65.802000000000007</v>
      </c>
      <c r="U67" s="98" t="s">
        <v>119</v>
      </c>
      <c r="V67" s="97">
        <v>1265.924</v>
      </c>
      <c r="W67" s="97">
        <v>18.937999999999999</v>
      </c>
      <c r="X67" s="97">
        <v>-8.67</v>
      </c>
      <c r="Y67" s="97">
        <v>-5.9790000000000001</v>
      </c>
      <c r="Z67" s="97">
        <v>32.826999999999998</v>
      </c>
      <c r="AA67" s="97">
        <v>21.170999999999999</v>
      </c>
      <c r="AB67" s="97">
        <v>-46.674999999999997</v>
      </c>
      <c r="AC67" s="97">
        <v>23.135000000000002</v>
      </c>
      <c r="AD67" s="97">
        <v>-14.362</v>
      </c>
      <c r="AE67" s="97">
        <v>39.048999999999999</v>
      </c>
    </row>
    <row r="68" spans="1:31" s="114" customFormat="1" ht="15.75" x14ac:dyDescent="0.25">
      <c r="A68" s="113"/>
      <c r="B68" s="121"/>
      <c r="C68" s="114" t="s">
        <v>83</v>
      </c>
      <c r="D68" s="127"/>
      <c r="E68" s="116" t="s">
        <v>119</v>
      </c>
      <c r="F68" s="116">
        <v>-106.36799999999999</v>
      </c>
      <c r="G68" s="115">
        <v>-79.703999999999994</v>
      </c>
      <c r="H68" s="116" t="s">
        <v>119</v>
      </c>
      <c r="I68" s="115">
        <v>91.99</v>
      </c>
      <c r="J68" s="115">
        <v>71.001000000000005</v>
      </c>
      <c r="K68" s="115">
        <v>87.826999999999998</v>
      </c>
      <c r="L68" s="115">
        <v>66.7</v>
      </c>
      <c r="M68" s="115">
        <v>-21.966000000000001</v>
      </c>
      <c r="N68" s="115">
        <v>66.64</v>
      </c>
      <c r="O68" s="115">
        <v>-822.90300000000002</v>
      </c>
      <c r="P68" s="116" t="s">
        <v>119</v>
      </c>
      <c r="Q68" s="117">
        <v>35.033000000000001</v>
      </c>
      <c r="R68" s="115">
        <v>85.355999999999995</v>
      </c>
      <c r="S68" s="115">
        <v>-181.18199999999999</v>
      </c>
      <c r="T68" s="115">
        <v>-140.14699999999999</v>
      </c>
      <c r="U68" s="116" t="s">
        <v>119</v>
      </c>
      <c r="V68" s="115">
        <v>-110.08799999999999</v>
      </c>
      <c r="W68" s="115">
        <v>-112.61799999999999</v>
      </c>
      <c r="X68" s="115">
        <v>-4.6219999999999999</v>
      </c>
      <c r="Y68" s="115">
        <v>-250.64599999999999</v>
      </c>
      <c r="Z68" s="115">
        <v>-57.255000000000003</v>
      </c>
      <c r="AA68" s="115">
        <v>112.66500000000001</v>
      </c>
      <c r="AB68" s="115">
        <v>21.635999999999999</v>
      </c>
      <c r="AC68" s="115">
        <v>179.18899999999999</v>
      </c>
      <c r="AD68" s="115">
        <v>182.46899999999999</v>
      </c>
      <c r="AE68" s="115">
        <v>198.255</v>
      </c>
    </row>
    <row r="69" spans="1:31" s="96" customFormat="1" ht="15" x14ac:dyDescent="0.25">
      <c r="A69" s="94">
        <v>11</v>
      </c>
      <c r="B69" s="100" t="s">
        <v>201</v>
      </c>
      <c r="C69" s="96" t="s">
        <v>12</v>
      </c>
      <c r="D69" s="127"/>
      <c r="E69" s="98" t="s">
        <v>119</v>
      </c>
      <c r="F69" s="98" t="s">
        <v>119</v>
      </c>
      <c r="G69" s="97"/>
      <c r="H69" s="98" t="s">
        <v>119</v>
      </c>
      <c r="I69" s="97" t="s">
        <v>147</v>
      </c>
      <c r="J69" s="97" t="s">
        <v>148</v>
      </c>
      <c r="K69" s="97"/>
      <c r="L69" s="97"/>
      <c r="M69" s="97"/>
      <c r="N69" s="97"/>
      <c r="O69" s="97"/>
      <c r="P69" s="97"/>
      <c r="Q69" s="99"/>
      <c r="R69" s="97"/>
      <c r="S69" s="97"/>
      <c r="T69" s="97"/>
      <c r="U69" s="97"/>
      <c r="V69" s="97"/>
      <c r="W69" s="97"/>
      <c r="X69" s="97"/>
      <c r="Y69" s="97"/>
      <c r="Z69" s="97"/>
      <c r="AA69" s="97"/>
      <c r="AB69" s="97"/>
      <c r="AC69" s="97"/>
      <c r="AD69" s="97"/>
      <c r="AE69" s="97"/>
    </row>
    <row r="70" spans="1:31" s="96" customFormat="1" ht="15.75" x14ac:dyDescent="0.25">
      <c r="A70" s="94"/>
      <c r="B70" s="102" t="s">
        <v>128</v>
      </c>
      <c r="C70" s="96" t="s">
        <v>95</v>
      </c>
      <c r="D70" s="127"/>
      <c r="E70" s="98" t="s">
        <v>119</v>
      </c>
      <c r="F70" s="98">
        <v>22.498999999999999</v>
      </c>
      <c r="G70" s="97">
        <v>-3.1469999999999998</v>
      </c>
      <c r="H70" s="98" t="s">
        <v>119</v>
      </c>
      <c r="I70" s="97">
        <v>-1.101</v>
      </c>
      <c r="J70" s="97">
        <v>-2.0750000000000002</v>
      </c>
      <c r="K70" s="97">
        <v>31.812000000000001</v>
      </c>
      <c r="L70" s="97">
        <v>45.585999999999999</v>
      </c>
      <c r="M70" s="97">
        <v>41.085999999999999</v>
      </c>
      <c r="N70" s="97">
        <v>1.4330000000000001</v>
      </c>
      <c r="O70" s="97">
        <v>2.9000000000000001E-2</v>
      </c>
      <c r="P70" s="98" t="s">
        <v>119</v>
      </c>
      <c r="Q70" s="99">
        <v>79.096999999999994</v>
      </c>
      <c r="R70" s="97">
        <v>1.3680000000000001</v>
      </c>
      <c r="S70" s="97">
        <v>-6.8470000000000004</v>
      </c>
      <c r="T70" s="97">
        <v>108.376</v>
      </c>
      <c r="U70" s="98" t="s">
        <v>119</v>
      </c>
      <c r="V70" s="97">
        <v>-108.462</v>
      </c>
      <c r="W70" s="97">
        <v>70.355000000000004</v>
      </c>
      <c r="X70" s="97">
        <v>-0.219</v>
      </c>
      <c r="Y70" s="97">
        <v>-1.429</v>
      </c>
      <c r="Z70" s="97">
        <v>0.13500000000000001</v>
      </c>
      <c r="AA70" s="97">
        <v>29.167999999999999</v>
      </c>
      <c r="AB70" s="97">
        <v>-0.77700000000000002</v>
      </c>
      <c r="AC70" s="97">
        <v>-0.35399999999999998</v>
      </c>
      <c r="AD70" s="97">
        <v>1.1299999999999999</v>
      </c>
      <c r="AE70" s="97">
        <v>1.889</v>
      </c>
    </row>
    <row r="71" spans="1:31" s="96" customFormat="1" ht="15.75" x14ac:dyDescent="0.25">
      <c r="A71" s="94"/>
      <c r="B71" s="100"/>
      <c r="C71" s="96" t="s">
        <v>96</v>
      </c>
      <c r="D71" s="127"/>
      <c r="E71" s="98" t="s">
        <v>119</v>
      </c>
      <c r="F71" s="98">
        <v>32.966999999999999</v>
      </c>
      <c r="G71" s="97">
        <v>-1.544</v>
      </c>
      <c r="H71" s="98" t="s">
        <v>119</v>
      </c>
      <c r="I71" s="97">
        <v>25.175000000000001</v>
      </c>
      <c r="J71" s="97">
        <v>17.896000000000001</v>
      </c>
      <c r="K71" s="97">
        <v>16.635000000000002</v>
      </c>
      <c r="L71" s="97">
        <v>8.4060000000000006</v>
      </c>
      <c r="M71" s="97">
        <v>14.801</v>
      </c>
      <c r="N71" s="97">
        <v>12.605</v>
      </c>
      <c r="O71" s="97">
        <v>16.719000000000001</v>
      </c>
      <c r="P71" s="98" t="s">
        <v>119</v>
      </c>
      <c r="Q71" s="99">
        <v>24.262</v>
      </c>
      <c r="R71" s="97">
        <v>-28.407</v>
      </c>
      <c r="S71" s="97">
        <v>111.631</v>
      </c>
      <c r="T71" s="97">
        <v>72.894999999999996</v>
      </c>
      <c r="U71" s="98" t="s">
        <v>119</v>
      </c>
      <c r="V71" s="97">
        <v>1130.1300000000001</v>
      </c>
      <c r="W71" s="97">
        <v>14.677</v>
      </c>
      <c r="X71" s="97">
        <v>-6.8449999999999998</v>
      </c>
      <c r="Y71" s="97">
        <v>9.7609999999999992</v>
      </c>
      <c r="Z71" s="97">
        <v>26.501999999999999</v>
      </c>
      <c r="AA71" s="97">
        <v>6.1509999999999998</v>
      </c>
      <c r="AB71" s="97">
        <v>-7.1840000000000002</v>
      </c>
      <c r="AC71" s="97">
        <v>73.930999999999997</v>
      </c>
      <c r="AD71" s="97">
        <v>77.906999999999996</v>
      </c>
      <c r="AE71" s="97">
        <v>81.569999999999993</v>
      </c>
    </row>
    <row r="72" spans="1:31" s="96" customFormat="1" ht="16.5" thickBot="1" x14ac:dyDescent="0.3">
      <c r="A72" s="94"/>
      <c r="B72" s="103"/>
      <c r="C72" s="96" t="s">
        <v>97</v>
      </c>
      <c r="D72" s="127"/>
      <c r="E72" s="98" t="s">
        <v>119</v>
      </c>
      <c r="F72" s="98">
        <v>26.434999999999999</v>
      </c>
      <c r="G72" s="97">
        <v>22.471</v>
      </c>
      <c r="H72" s="98" t="s">
        <v>119</v>
      </c>
      <c r="I72" s="97">
        <v>-22.344999999999999</v>
      </c>
      <c r="J72" s="97">
        <v>-15.295</v>
      </c>
      <c r="K72" s="97">
        <v>-10.76</v>
      </c>
      <c r="L72" s="97">
        <v>-13.837</v>
      </c>
      <c r="M72" s="97">
        <v>65.63</v>
      </c>
      <c r="N72" s="97">
        <v>10.792999999999999</v>
      </c>
      <c r="O72" s="97">
        <v>-759.44299999999998</v>
      </c>
      <c r="P72" s="98" t="s">
        <v>119</v>
      </c>
      <c r="Q72" s="99">
        <v>-122.73099999999999</v>
      </c>
      <c r="R72" s="97">
        <v>103.464</v>
      </c>
      <c r="S72" s="97">
        <v>25.42</v>
      </c>
      <c r="T72" s="97">
        <v>-267.25</v>
      </c>
      <c r="U72" s="98" t="s">
        <v>119</v>
      </c>
      <c r="V72" s="97">
        <v>-65.12</v>
      </c>
      <c r="W72" s="97">
        <v>8.7319999999999993</v>
      </c>
      <c r="X72" s="97">
        <v>29.204000000000001</v>
      </c>
      <c r="Y72" s="97">
        <v>-251.33699999999999</v>
      </c>
      <c r="Z72" s="97">
        <v>22.725999999999999</v>
      </c>
      <c r="AA72" s="97">
        <v>55.27</v>
      </c>
      <c r="AB72" s="97">
        <v>2.9430000000000001</v>
      </c>
      <c r="AC72" s="97">
        <v>-19.78</v>
      </c>
      <c r="AD72" s="97">
        <v>-7.2789999999999999</v>
      </c>
      <c r="AE72" s="97">
        <v>-52.258000000000003</v>
      </c>
    </row>
    <row r="73" spans="1:31" s="109" customFormat="1" ht="15" x14ac:dyDescent="0.25">
      <c r="A73" s="108">
        <v>12</v>
      </c>
      <c r="B73" s="100" t="s">
        <v>116</v>
      </c>
      <c r="C73" s="109" t="s">
        <v>12</v>
      </c>
      <c r="D73" s="127"/>
      <c r="E73" s="111"/>
      <c r="F73" s="118" t="s">
        <v>129</v>
      </c>
      <c r="G73" s="111" t="s">
        <v>149</v>
      </c>
      <c r="H73" s="110"/>
      <c r="I73" s="110"/>
      <c r="J73" s="110"/>
      <c r="K73" s="110"/>
      <c r="L73" s="110"/>
      <c r="M73" s="110" t="s">
        <v>135</v>
      </c>
      <c r="N73" s="110"/>
      <c r="O73" s="110"/>
      <c r="P73" s="110"/>
      <c r="Q73" s="112"/>
      <c r="R73" s="110"/>
      <c r="S73" s="110"/>
      <c r="T73" s="111" t="s">
        <v>119</v>
      </c>
      <c r="U73" s="110"/>
      <c r="V73" s="110"/>
      <c r="W73" s="110"/>
      <c r="X73" s="110"/>
      <c r="Y73" s="110"/>
      <c r="Z73" s="110"/>
      <c r="AA73" s="110"/>
      <c r="AB73" s="110"/>
      <c r="AC73" s="110"/>
      <c r="AD73" s="110"/>
      <c r="AE73" s="110"/>
    </row>
    <row r="74" spans="1:31" s="96" customFormat="1" ht="15.75" x14ac:dyDescent="0.25">
      <c r="A74" s="94"/>
      <c r="B74" s="102" t="s">
        <v>120</v>
      </c>
      <c r="C74" s="96" t="s">
        <v>84</v>
      </c>
      <c r="D74" s="127"/>
      <c r="E74" s="98">
        <f>E44</f>
        <v>10.023999999999999</v>
      </c>
      <c r="F74" s="98">
        <v>10.792</v>
      </c>
      <c r="G74" s="98">
        <v>-1.6180000000000001</v>
      </c>
      <c r="H74" s="97">
        <f t="shared" ref="H74:I76" si="6">H44</f>
        <v>-27.917999999999999</v>
      </c>
      <c r="I74" s="97">
        <f t="shared" si="6"/>
        <v>1.379</v>
      </c>
      <c r="J74" s="97">
        <v>8.8999999999999996E-2</v>
      </c>
      <c r="K74" s="97">
        <f>K44</f>
        <v>29.666</v>
      </c>
      <c r="L74" s="98" t="s">
        <v>119</v>
      </c>
      <c r="M74" s="97">
        <v>27.431000000000001</v>
      </c>
      <c r="N74" s="97">
        <f t="shared" ref="N74:O76" si="7">N44</f>
        <v>7.0000000000000001E-3</v>
      </c>
      <c r="O74" s="97">
        <f t="shared" si="7"/>
        <v>-8.1080000000000005</v>
      </c>
      <c r="P74" s="98" t="s">
        <v>119</v>
      </c>
      <c r="Q74" s="99">
        <v>81.317999999999998</v>
      </c>
      <c r="R74" s="97">
        <v>68.959999999999994</v>
      </c>
      <c r="S74" s="97">
        <f>S44</f>
        <v>-0.96099999999999997</v>
      </c>
      <c r="T74" s="98" t="s">
        <v>119</v>
      </c>
      <c r="U74" s="97">
        <f t="shared" ref="U74:AE74" si="8">U44</f>
        <v>421.22699999999998</v>
      </c>
      <c r="V74" s="97">
        <f t="shared" si="8"/>
        <v>-110.85599999999999</v>
      </c>
      <c r="W74" s="97">
        <f t="shared" si="8"/>
        <v>63.872999999999998</v>
      </c>
      <c r="X74" s="97">
        <f t="shared" si="8"/>
        <v>0.75700000000000001</v>
      </c>
      <c r="Y74" s="97">
        <f t="shared" si="8"/>
        <v>38.738</v>
      </c>
      <c r="Z74" s="97">
        <f t="shared" si="8"/>
        <v>1.1879999999999999</v>
      </c>
      <c r="AA74" s="97">
        <f t="shared" si="8"/>
        <v>29.67</v>
      </c>
      <c r="AB74" s="97">
        <f t="shared" si="8"/>
        <v>8.0990000000000002</v>
      </c>
      <c r="AC74" s="97">
        <f t="shared" si="8"/>
        <v>4.7</v>
      </c>
      <c r="AD74" s="97">
        <f t="shared" si="8"/>
        <v>13.632</v>
      </c>
      <c r="AE74" s="97">
        <f t="shared" si="8"/>
        <v>-1.0760000000000001</v>
      </c>
    </row>
    <row r="75" spans="1:31" s="96" customFormat="1" ht="15.75" x14ac:dyDescent="0.25">
      <c r="A75" s="94"/>
      <c r="B75" s="105" t="s">
        <v>129</v>
      </c>
      <c r="C75" s="96" t="s">
        <v>86</v>
      </c>
      <c r="D75" s="127"/>
      <c r="E75" s="98">
        <f>E45</f>
        <v>19.254999999999999</v>
      </c>
      <c r="F75" s="98">
        <v>2.1080000000000001</v>
      </c>
      <c r="G75" s="98">
        <v>33.704999999999998</v>
      </c>
      <c r="H75" s="97">
        <f t="shared" si="6"/>
        <v>-2.641</v>
      </c>
      <c r="I75" s="97">
        <f t="shared" si="6"/>
        <v>-12.305</v>
      </c>
      <c r="J75" s="97">
        <v>-0.81399999999999995</v>
      </c>
      <c r="K75" s="97">
        <f>K45</f>
        <v>1.8069999999999999</v>
      </c>
      <c r="L75" s="98" t="s">
        <v>119</v>
      </c>
      <c r="M75" s="97">
        <v>-8.0920000000000005</v>
      </c>
      <c r="N75" s="97">
        <f t="shared" si="7"/>
        <v>-3.5249999999999999</v>
      </c>
      <c r="O75" s="97">
        <f t="shared" si="7"/>
        <v>8.7639999999999993</v>
      </c>
      <c r="P75" s="98" t="s">
        <v>119</v>
      </c>
      <c r="Q75" s="99">
        <v>101.295</v>
      </c>
      <c r="R75" s="97">
        <v>-42.262999999999998</v>
      </c>
      <c r="S75" s="97">
        <f>S45</f>
        <v>43.128999999999998</v>
      </c>
      <c r="T75" s="98" t="s">
        <v>119</v>
      </c>
      <c r="U75" s="97">
        <f t="shared" ref="U75:AE75" si="9">U45</f>
        <v>403.29399999999998</v>
      </c>
      <c r="V75" s="97">
        <f t="shared" si="9"/>
        <v>1062.55</v>
      </c>
      <c r="W75" s="97">
        <f t="shared" si="9"/>
        <v>74.031000000000006</v>
      </c>
      <c r="X75" s="97">
        <f t="shared" si="9"/>
        <v>1.3540000000000001</v>
      </c>
      <c r="Y75" s="97">
        <f t="shared" si="9"/>
        <v>4.07</v>
      </c>
      <c r="Z75" s="97">
        <f t="shared" si="9"/>
        <v>-20.317</v>
      </c>
      <c r="AA75" s="97">
        <f t="shared" si="9"/>
        <v>24.091000000000001</v>
      </c>
      <c r="AB75" s="97">
        <f t="shared" si="9"/>
        <v>5.5289999999999999</v>
      </c>
      <c r="AC75" s="97">
        <f t="shared" si="9"/>
        <v>11.581</v>
      </c>
      <c r="AD75" s="97">
        <f t="shared" si="9"/>
        <v>43.508000000000003</v>
      </c>
      <c r="AE75" s="97">
        <f t="shared" si="9"/>
        <v>-27.395</v>
      </c>
    </row>
    <row r="76" spans="1:31" s="114" customFormat="1" ht="15.75" x14ac:dyDescent="0.25">
      <c r="A76" s="113"/>
      <c r="B76" s="121"/>
      <c r="C76" s="114" t="s">
        <v>85</v>
      </c>
      <c r="D76" s="127"/>
      <c r="E76" s="116">
        <f>E46</f>
        <v>-116.621</v>
      </c>
      <c r="F76" s="116">
        <v>108.56699999999999</v>
      </c>
      <c r="G76" s="116">
        <v>86.713999999999999</v>
      </c>
      <c r="H76" s="115">
        <f t="shared" si="6"/>
        <v>-105.345</v>
      </c>
      <c r="I76" s="115">
        <f t="shared" si="6"/>
        <v>-94.308000000000007</v>
      </c>
      <c r="J76" s="115">
        <v>-71.799000000000007</v>
      </c>
      <c r="K76" s="115">
        <f>K46</f>
        <v>-82.28</v>
      </c>
      <c r="L76" s="116" t="s">
        <v>119</v>
      </c>
      <c r="M76" s="115">
        <v>-58.408000000000001</v>
      </c>
      <c r="N76" s="115">
        <f t="shared" si="7"/>
        <v>-20.234999999999999</v>
      </c>
      <c r="O76" s="115">
        <f t="shared" si="7"/>
        <v>-711.85199999999998</v>
      </c>
      <c r="P76" s="116" t="s">
        <v>119</v>
      </c>
      <c r="Q76" s="117">
        <v>-198.64400000000001</v>
      </c>
      <c r="R76" s="115">
        <v>46.381</v>
      </c>
      <c r="S76" s="115">
        <f>S46</f>
        <v>173.827</v>
      </c>
      <c r="T76" s="116" t="s">
        <v>119</v>
      </c>
      <c r="U76" s="115">
        <f t="shared" ref="U76:AE76" si="10">U46</f>
        <v>-159.535</v>
      </c>
      <c r="V76" s="115">
        <f t="shared" si="10"/>
        <v>-117.97499999999999</v>
      </c>
      <c r="W76" s="115">
        <f t="shared" si="10"/>
        <v>109.21899999999999</v>
      </c>
      <c r="X76" s="115">
        <f t="shared" si="10"/>
        <v>-29.919</v>
      </c>
      <c r="Y76" s="115">
        <f t="shared" si="10"/>
        <v>-248.73099999999999</v>
      </c>
      <c r="Z76" s="115">
        <f t="shared" si="10"/>
        <v>69.716999999999999</v>
      </c>
      <c r="AA76" s="115">
        <f t="shared" si="10"/>
        <v>1.79</v>
      </c>
      <c r="AB76" s="115">
        <f t="shared" si="10"/>
        <v>-19.123000000000001</v>
      </c>
      <c r="AC76" s="115">
        <f t="shared" si="10"/>
        <v>-169.286</v>
      </c>
      <c r="AD76" s="115">
        <f t="shared" si="10"/>
        <v>-160.74</v>
      </c>
      <c r="AE76" s="115">
        <f t="shared" si="10"/>
        <v>-199.63200000000001</v>
      </c>
    </row>
    <row r="77" spans="1:31" s="96" customFormat="1" ht="15" x14ac:dyDescent="0.25">
      <c r="A77" s="94">
        <v>13</v>
      </c>
      <c r="B77" s="100" t="s">
        <v>117</v>
      </c>
      <c r="C77" s="96" t="s">
        <v>12</v>
      </c>
      <c r="D77" s="127"/>
      <c r="E77" s="98"/>
      <c r="F77" s="97"/>
      <c r="G77" s="97"/>
      <c r="H77" s="97"/>
      <c r="I77" s="97"/>
      <c r="J77" s="97"/>
      <c r="K77" s="97"/>
      <c r="L77" s="98" t="s">
        <v>119</v>
      </c>
      <c r="M77" s="97"/>
      <c r="N77" s="97"/>
      <c r="O77" s="97"/>
      <c r="P77" s="97"/>
      <c r="Q77" s="99"/>
      <c r="R77" s="97"/>
      <c r="S77" s="97"/>
      <c r="T77" s="98" t="s">
        <v>119</v>
      </c>
      <c r="U77" s="97"/>
      <c r="V77" s="97"/>
      <c r="W77" s="97"/>
      <c r="X77" s="97"/>
      <c r="Y77" s="97"/>
      <c r="Z77" s="97"/>
      <c r="AA77" s="97"/>
      <c r="AB77" s="97"/>
      <c r="AC77" s="97"/>
      <c r="AD77" s="97"/>
      <c r="AE77" s="97"/>
    </row>
    <row r="78" spans="1:31" s="96" customFormat="1" ht="15.75" x14ac:dyDescent="0.25">
      <c r="A78" s="94"/>
      <c r="B78" s="102" t="s">
        <v>121</v>
      </c>
      <c r="C78" s="96" t="s">
        <v>87</v>
      </c>
      <c r="D78" s="127"/>
      <c r="E78" s="98">
        <v>-21.146000000000001</v>
      </c>
      <c r="F78" s="97">
        <v>24.300999999999998</v>
      </c>
      <c r="G78" s="97">
        <v>-21.353000000000002</v>
      </c>
      <c r="H78" s="97">
        <v>-47.889000000000003</v>
      </c>
      <c r="I78" s="97">
        <v>-18.800999999999998</v>
      </c>
      <c r="J78" s="97">
        <v>-9.6460000000000008</v>
      </c>
      <c r="K78" s="97">
        <v>13.37</v>
      </c>
      <c r="L78" s="98" t="s">
        <v>119</v>
      </c>
      <c r="M78" s="97">
        <v>19.248999999999999</v>
      </c>
      <c r="N78" s="97">
        <v>-9.61</v>
      </c>
      <c r="O78" s="97">
        <v>6.65</v>
      </c>
      <c r="P78" s="98" t="s">
        <v>119</v>
      </c>
      <c r="Q78" s="99">
        <v>108.399</v>
      </c>
      <c r="R78" s="97">
        <v>43.088999999999999</v>
      </c>
      <c r="S78" s="97">
        <v>50.805999999999997</v>
      </c>
      <c r="T78" s="98" t="s">
        <v>119</v>
      </c>
      <c r="U78" s="97">
        <v>361.988</v>
      </c>
      <c r="V78" s="97">
        <v>-74.394000000000005</v>
      </c>
      <c r="W78" s="97">
        <v>53.405999999999999</v>
      </c>
      <c r="X78" s="97">
        <v>6.46</v>
      </c>
      <c r="Y78" s="97">
        <v>16.420999999999999</v>
      </c>
      <c r="Z78" s="97">
        <v>19.585000000000001</v>
      </c>
      <c r="AA78" s="97">
        <v>40.213000000000001</v>
      </c>
      <c r="AB78" s="97">
        <v>-3.831</v>
      </c>
      <c r="AC78" s="97">
        <v>-57.075000000000003</v>
      </c>
      <c r="AD78" s="97">
        <v>-52.698999999999998</v>
      </c>
      <c r="AE78" s="97">
        <v>-53.284999999999997</v>
      </c>
    </row>
    <row r="79" spans="1:31" s="96" customFormat="1" ht="15.75" x14ac:dyDescent="0.25">
      <c r="A79" s="94"/>
      <c r="B79" s="100"/>
      <c r="C79" s="96" t="s">
        <v>88</v>
      </c>
      <c r="D79" s="127"/>
      <c r="E79" s="98">
        <v>1.6950000000000001</v>
      </c>
      <c r="F79" s="97">
        <v>-18.45</v>
      </c>
      <c r="G79" s="97">
        <v>32.773000000000003</v>
      </c>
      <c r="H79" s="97">
        <v>-22.97</v>
      </c>
      <c r="I79" s="97">
        <v>-21.08</v>
      </c>
      <c r="J79" s="97">
        <v>-4.8330000000000002</v>
      </c>
      <c r="K79" s="97">
        <v>-8.968</v>
      </c>
      <c r="L79" s="98" t="s">
        <v>119</v>
      </c>
      <c r="M79" s="97">
        <v>-11.955</v>
      </c>
      <c r="N79" s="97">
        <v>-3.5129999999999999</v>
      </c>
      <c r="O79" s="97">
        <v>-2.9359999999999999</v>
      </c>
      <c r="P79" s="98" t="s">
        <v>119</v>
      </c>
      <c r="Q79" s="99">
        <v>108.96899999999999</v>
      </c>
      <c r="R79" s="97">
        <v>-0.99299999999999999</v>
      </c>
      <c r="S79" s="97">
        <v>5.048</v>
      </c>
      <c r="T79" s="98" t="s">
        <v>119</v>
      </c>
      <c r="U79" s="97">
        <v>389.721</v>
      </c>
      <c r="V79" s="97">
        <v>1140.9580000000001</v>
      </c>
      <c r="W79" s="97">
        <v>77.055999999999997</v>
      </c>
      <c r="X79" s="97">
        <v>3.32</v>
      </c>
      <c r="Y79" s="97">
        <v>-6.6980000000000004</v>
      </c>
      <c r="Z79" s="97">
        <v>-18.477</v>
      </c>
      <c r="AA79" s="97">
        <v>29.312999999999999</v>
      </c>
      <c r="AB79" s="97">
        <v>-15.670999999999999</v>
      </c>
      <c r="AC79" s="97">
        <v>-15.47</v>
      </c>
      <c r="AD79" s="97">
        <v>-6.0620000000000003</v>
      </c>
      <c r="AE79" s="97">
        <v>-26.056000000000001</v>
      </c>
    </row>
    <row r="80" spans="1:31" s="96" customFormat="1" ht="15.75" x14ac:dyDescent="0.25">
      <c r="A80" s="94"/>
      <c r="B80" s="100"/>
      <c r="C80" s="96" t="s">
        <v>89</v>
      </c>
      <c r="D80" s="127"/>
      <c r="E80" s="98">
        <v>-50.177</v>
      </c>
      <c r="F80" s="97">
        <v>55.036999999999999</v>
      </c>
      <c r="G80" s="97">
        <v>38.947000000000003</v>
      </c>
      <c r="H80" s="97">
        <v>-35.234999999999999</v>
      </c>
      <c r="I80" s="97">
        <v>-27.494</v>
      </c>
      <c r="J80" s="97">
        <v>-27.834</v>
      </c>
      <c r="K80" s="97">
        <v>-29.634</v>
      </c>
      <c r="L80" s="98" t="s">
        <v>119</v>
      </c>
      <c r="M80" s="97">
        <v>-33.517000000000003</v>
      </c>
      <c r="N80" s="97">
        <v>1.621</v>
      </c>
      <c r="O80" s="97">
        <v>-745.88599999999997</v>
      </c>
      <c r="P80" s="98" t="s">
        <v>119</v>
      </c>
      <c r="Q80" s="99">
        <v>-129.02799999999999</v>
      </c>
      <c r="R80" s="97">
        <v>33.412999999999997</v>
      </c>
      <c r="S80" s="97">
        <v>33.097999999999999</v>
      </c>
      <c r="T80" s="98" t="s">
        <v>119</v>
      </c>
      <c r="U80" s="97">
        <v>-39.642000000000003</v>
      </c>
      <c r="V80" s="97">
        <v>-140.25800000000001</v>
      </c>
      <c r="W80" s="97">
        <v>37.194000000000003</v>
      </c>
      <c r="X80" s="97">
        <v>-11.645</v>
      </c>
      <c r="Y80" s="97">
        <v>-256.49099999999999</v>
      </c>
      <c r="Z80" s="97">
        <v>34.369</v>
      </c>
      <c r="AA80" s="97">
        <v>40.738999999999997</v>
      </c>
      <c r="AB80" s="97">
        <v>-10.497</v>
      </c>
      <c r="AC80" s="97">
        <v>-48.448</v>
      </c>
      <c r="AD80" s="97">
        <v>-48.604999999999997</v>
      </c>
      <c r="AE80" s="97">
        <v>-52.817999999999998</v>
      </c>
    </row>
    <row r="81" spans="1:31" s="109" customFormat="1" ht="15" x14ac:dyDescent="0.25">
      <c r="A81" s="108">
        <v>14</v>
      </c>
      <c r="B81" s="120" t="s">
        <v>118</v>
      </c>
      <c r="C81" s="109" t="s">
        <v>12</v>
      </c>
      <c r="D81" s="127"/>
      <c r="E81" s="111"/>
      <c r="F81" s="110"/>
      <c r="G81" s="110"/>
      <c r="H81" s="110"/>
      <c r="I81" s="110"/>
      <c r="J81" s="110"/>
      <c r="K81" s="110"/>
      <c r="L81" s="111" t="s">
        <v>119</v>
      </c>
      <c r="N81" s="110"/>
      <c r="O81" s="110"/>
      <c r="P81" s="110"/>
      <c r="Q81" s="112"/>
      <c r="R81" s="110"/>
      <c r="S81" s="110"/>
      <c r="T81" s="111" t="s">
        <v>119</v>
      </c>
      <c r="U81" s="110"/>
      <c r="V81" s="110"/>
      <c r="W81" s="110"/>
      <c r="X81" s="110"/>
      <c r="Y81" s="110"/>
      <c r="Z81" s="110"/>
      <c r="AA81" s="110"/>
      <c r="AB81" s="110"/>
      <c r="AC81" s="110"/>
      <c r="AD81" s="110"/>
      <c r="AE81" s="110"/>
    </row>
    <row r="82" spans="1:31" s="96" customFormat="1" ht="15.75" x14ac:dyDescent="0.25">
      <c r="A82" s="94"/>
      <c r="B82" s="102" t="s">
        <v>122</v>
      </c>
      <c r="C82" s="96" t="s">
        <v>98</v>
      </c>
      <c r="D82" s="127"/>
      <c r="E82" s="98">
        <v>37.892000000000003</v>
      </c>
      <c r="F82" s="97">
        <v>-15.494</v>
      </c>
      <c r="G82" s="97">
        <v>23.600999999999999</v>
      </c>
      <c r="H82" s="97">
        <v>-2.21</v>
      </c>
      <c r="I82" s="97">
        <v>22.529</v>
      </c>
      <c r="J82" s="97">
        <v>8.4649999999999999</v>
      </c>
      <c r="K82" s="97">
        <v>38.356000000000002</v>
      </c>
      <c r="L82" s="98" t="s">
        <v>119</v>
      </c>
      <c r="M82" s="97">
        <v>36.128999999999998</v>
      </c>
      <c r="N82" s="97">
        <v>9.2889999999999997</v>
      </c>
      <c r="O82" s="97">
        <v>-10.914</v>
      </c>
      <c r="P82" s="98" t="s">
        <v>119</v>
      </c>
      <c r="Q82" s="99">
        <v>47.088999999999999</v>
      </c>
      <c r="R82" s="97">
        <v>15.768000000000001</v>
      </c>
      <c r="S82" s="97">
        <v>-44.981000000000002</v>
      </c>
      <c r="T82" s="98" t="s">
        <v>119</v>
      </c>
      <c r="U82" s="97">
        <v>466.85700000000003</v>
      </c>
      <c r="V82" s="97">
        <v>-143.023</v>
      </c>
      <c r="W82" s="97">
        <v>85.173000000000002</v>
      </c>
      <c r="X82" s="97">
        <v>-5.4370000000000003</v>
      </c>
      <c r="Y82" s="97">
        <v>16.254000000000001</v>
      </c>
      <c r="Z82" s="97">
        <v>-17.483000000000001</v>
      </c>
      <c r="AA82" s="97">
        <v>20.122</v>
      </c>
      <c r="AB82" s="97">
        <v>9.2270000000000003</v>
      </c>
      <c r="AC82" s="97">
        <v>57.871000000000002</v>
      </c>
      <c r="AD82" s="97">
        <v>61.651000000000003</v>
      </c>
      <c r="AE82" s="97">
        <v>52.561999999999998</v>
      </c>
    </row>
    <row r="83" spans="1:31" s="96" customFormat="1" ht="15.75" x14ac:dyDescent="0.25">
      <c r="A83" s="94"/>
      <c r="B83" s="100"/>
      <c r="C83" s="96" t="s">
        <v>99</v>
      </c>
      <c r="D83" s="127"/>
      <c r="E83" s="98">
        <v>6.1379999999999999</v>
      </c>
      <c r="F83" s="97">
        <v>-7.72</v>
      </c>
      <c r="G83" s="97">
        <v>35.344000000000001</v>
      </c>
      <c r="H83" s="97">
        <v>-11.951000000000001</v>
      </c>
      <c r="I83" s="97">
        <v>-19.312999999999999</v>
      </c>
      <c r="J83" s="97">
        <v>-10.423999999999999</v>
      </c>
      <c r="K83" s="97">
        <v>-12.429</v>
      </c>
      <c r="L83" s="98" t="s">
        <v>119</v>
      </c>
      <c r="M83" s="97">
        <v>-12.215</v>
      </c>
      <c r="N83" s="97">
        <v>-7.93</v>
      </c>
      <c r="O83" s="97">
        <v>-4.7460000000000004</v>
      </c>
      <c r="P83" s="98" t="s">
        <v>119</v>
      </c>
      <c r="Q83" s="99">
        <v>110.88500000000001</v>
      </c>
      <c r="R83" s="97">
        <v>-47.392000000000003</v>
      </c>
      <c r="S83" s="97">
        <v>-0.29199999999999998</v>
      </c>
      <c r="T83" s="98" t="s">
        <v>119</v>
      </c>
      <c r="U83" s="97">
        <v>386.16</v>
      </c>
      <c r="V83" s="97">
        <v>1142.0429999999999</v>
      </c>
      <c r="W83" s="97">
        <v>76.945999999999998</v>
      </c>
      <c r="X83" s="97">
        <v>3.2530000000000001</v>
      </c>
      <c r="Y83" s="97">
        <v>-5.0979999999999999</v>
      </c>
      <c r="Z83" s="97">
        <v>-18.597000000000001</v>
      </c>
      <c r="AA83" s="97">
        <v>29.187999999999999</v>
      </c>
      <c r="AB83" s="97">
        <v>-16.364999999999998</v>
      </c>
      <c r="AC83" s="97">
        <v>-12.51</v>
      </c>
      <c r="AD83" s="97">
        <v>-3.1880000000000002</v>
      </c>
      <c r="AE83" s="97">
        <v>-29.175999999999998</v>
      </c>
    </row>
    <row r="84" spans="1:31" s="114" customFormat="1" ht="16.5" thickBot="1" x14ac:dyDescent="0.3">
      <c r="A84" s="113"/>
      <c r="B84" s="103"/>
      <c r="C84" s="114" t="s">
        <v>100</v>
      </c>
      <c r="D84" s="127"/>
      <c r="E84" s="116">
        <v>-51.445</v>
      </c>
      <c r="F84" s="115">
        <v>55.234000000000002</v>
      </c>
      <c r="G84" s="115">
        <v>35.963000000000001</v>
      </c>
      <c r="H84" s="115">
        <v>-34.281999999999996</v>
      </c>
      <c r="I84" s="115">
        <v>-26.847999999999999</v>
      </c>
      <c r="J84" s="115">
        <v>-28.129000000000001</v>
      </c>
      <c r="K84" s="115">
        <v>-30.305</v>
      </c>
      <c r="L84" s="116" t="s">
        <v>119</v>
      </c>
      <c r="M84" s="115">
        <v>-34.177999999999997</v>
      </c>
      <c r="N84" s="115">
        <v>1.9019999999999999</v>
      </c>
      <c r="O84" s="115">
        <v>-746.43499999999995</v>
      </c>
      <c r="P84" s="116" t="s">
        <v>119</v>
      </c>
      <c r="Q84" s="117">
        <v>-130.989</v>
      </c>
      <c r="R84" s="115">
        <v>32.436</v>
      </c>
      <c r="S84" s="115">
        <v>30.893000000000001</v>
      </c>
      <c r="T84" s="116" t="s">
        <v>119</v>
      </c>
      <c r="U84" s="115">
        <v>-37.573</v>
      </c>
      <c r="V84" s="115">
        <v>-136.82400000000001</v>
      </c>
      <c r="W84" s="115">
        <v>40.021000000000001</v>
      </c>
      <c r="X84" s="115">
        <v>-11.829000000000001</v>
      </c>
      <c r="Y84" s="115">
        <v>-242.23500000000001</v>
      </c>
      <c r="Z84" s="115">
        <v>33.191000000000003</v>
      </c>
      <c r="AA84" s="115">
        <v>40.494999999999997</v>
      </c>
      <c r="AB84" s="115">
        <v>-5.3239999999999998</v>
      </c>
      <c r="AC84" s="115">
        <v>-46.667999999999999</v>
      </c>
      <c r="AD84" s="115">
        <v>-41.893999999999998</v>
      </c>
      <c r="AE84" s="115">
        <v>-51.722000000000001</v>
      </c>
    </row>
    <row r="85" spans="1:31" s="96" customFormat="1" ht="15" x14ac:dyDescent="0.25">
      <c r="A85" s="94">
        <v>15</v>
      </c>
      <c r="B85" s="95" t="s">
        <v>142</v>
      </c>
      <c r="C85" s="96" t="s">
        <v>12</v>
      </c>
      <c r="D85" s="127"/>
      <c r="E85" s="104"/>
    </row>
    <row r="86" spans="1:31" s="96" customFormat="1" ht="15.75" x14ac:dyDescent="0.25">
      <c r="A86" s="94"/>
      <c r="B86" s="102" t="s">
        <v>136</v>
      </c>
      <c r="C86" s="96" t="s">
        <v>101</v>
      </c>
      <c r="D86" s="127"/>
      <c r="E86" s="98">
        <f t="shared" ref="E86:AE86" si="11">E47</f>
        <v>-25.408999999999999</v>
      </c>
      <c r="F86" s="98">
        <f t="shared" si="11"/>
        <v>47.857999999999997</v>
      </c>
      <c r="G86" s="98" t="str">
        <f t="shared" si="11"/>
        <v>-</v>
      </c>
      <c r="H86" s="98">
        <f t="shared" si="11"/>
        <v>-58.71</v>
      </c>
      <c r="I86" s="98">
        <f t="shared" si="11"/>
        <v>-30.347999999999999</v>
      </c>
      <c r="J86" s="98">
        <f t="shared" si="11"/>
        <v>-15.884</v>
      </c>
      <c r="K86" s="98">
        <f t="shared" si="11"/>
        <v>17.658999999999999</v>
      </c>
      <c r="L86" s="98">
        <f t="shared" si="11"/>
        <v>34.683</v>
      </c>
      <c r="M86" s="98">
        <f t="shared" si="11"/>
        <v>19.988</v>
      </c>
      <c r="N86" s="98">
        <f t="shared" si="11"/>
        <v>-6.9429999999999996</v>
      </c>
      <c r="O86" s="98">
        <f t="shared" si="11"/>
        <v>9.5489999999999995</v>
      </c>
      <c r="P86" s="98">
        <f t="shared" si="11"/>
        <v>-7.8390000000000004</v>
      </c>
      <c r="Q86" s="98">
        <f t="shared" si="11"/>
        <v>132.53100000000001</v>
      </c>
      <c r="R86" s="98">
        <f t="shared" si="11"/>
        <v>0.45900000000000002</v>
      </c>
      <c r="S86" s="98">
        <f t="shared" si="11"/>
        <v>45.912999999999997</v>
      </c>
      <c r="T86" s="98">
        <f t="shared" si="11"/>
        <v>110.965</v>
      </c>
      <c r="U86" s="98">
        <f t="shared" si="11"/>
        <v>360.52300000000002</v>
      </c>
      <c r="V86" s="98">
        <f t="shared" si="11"/>
        <v>-72.704999999999998</v>
      </c>
      <c r="W86" s="96">
        <f t="shared" si="11"/>
        <v>37.715000000000003</v>
      </c>
      <c r="X86" s="98">
        <f t="shared" si="11"/>
        <v>6.82</v>
      </c>
      <c r="Y86" s="98">
        <f t="shared" si="11"/>
        <v>-6.9139999999999997</v>
      </c>
      <c r="Z86" s="98">
        <f t="shared" si="11"/>
        <v>29.59</v>
      </c>
      <c r="AA86" s="98">
        <f t="shared" si="11"/>
        <v>42.01</v>
      </c>
      <c r="AB86" s="98">
        <f t="shared" si="11"/>
        <v>-11.151</v>
      </c>
      <c r="AC86" s="98">
        <f t="shared" si="11"/>
        <v>-46.524000000000001</v>
      </c>
      <c r="AD86" s="98">
        <f t="shared" si="11"/>
        <v>-46.826999999999998</v>
      </c>
      <c r="AE86" s="98">
        <f t="shared" si="11"/>
        <v>-40.066000000000003</v>
      </c>
    </row>
    <row r="87" spans="1:31" s="96" customFormat="1" ht="15.75" x14ac:dyDescent="0.25">
      <c r="A87" s="94"/>
      <c r="B87" s="105" t="s">
        <v>137</v>
      </c>
      <c r="C87" s="96" t="s">
        <v>102</v>
      </c>
      <c r="D87" s="127"/>
      <c r="E87" s="98">
        <f t="shared" ref="E87:AE87" si="12">E48</f>
        <v>53.789000000000001</v>
      </c>
      <c r="F87" s="98">
        <f t="shared" si="12"/>
        <v>20.689</v>
      </c>
      <c r="G87" s="98" t="str">
        <f t="shared" si="12"/>
        <v>-</v>
      </c>
      <c r="H87" s="98">
        <f t="shared" si="12"/>
        <v>12.741</v>
      </c>
      <c r="I87" s="98">
        <f t="shared" si="12"/>
        <v>15.39</v>
      </c>
      <c r="J87" s="98">
        <f t="shared" si="12"/>
        <v>15.121</v>
      </c>
      <c r="K87" s="98">
        <f t="shared" si="12"/>
        <v>13.506</v>
      </c>
      <c r="L87" s="98">
        <f t="shared" si="12"/>
        <v>5.75</v>
      </c>
      <c r="M87" s="98">
        <f t="shared" si="12"/>
        <v>12.568</v>
      </c>
      <c r="N87" s="98">
        <f t="shared" si="12"/>
        <v>14.159000000000001</v>
      </c>
      <c r="O87" s="98">
        <f t="shared" si="12"/>
        <v>15.048</v>
      </c>
      <c r="P87" s="98">
        <f t="shared" si="12"/>
        <v>9.7439999999999998</v>
      </c>
      <c r="Q87" s="98">
        <f t="shared" si="12"/>
        <v>48.936999999999998</v>
      </c>
      <c r="R87" s="98">
        <f t="shared" si="12"/>
        <v>15.847</v>
      </c>
      <c r="S87" s="98">
        <f t="shared" si="12"/>
        <v>96.245999999999995</v>
      </c>
      <c r="T87" s="98">
        <f t="shared" si="12"/>
        <v>100.496</v>
      </c>
      <c r="U87" s="98">
        <f t="shared" si="12"/>
        <v>464.77600000000001</v>
      </c>
      <c r="V87" s="98">
        <f t="shared" si="12"/>
        <v>1148.3130000000001</v>
      </c>
      <c r="W87" s="96">
        <f t="shared" si="12"/>
        <v>22.734999999999999</v>
      </c>
      <c r="X87" s="98">
        <f t="shared" si="12"/>
        <v>-8.1630000000000003</v>
      </c>
      <c r="Y87" s="98">
        <f t="shared" si="12"/>
        <v>6.1890000000000001</v>
      </c>
      <c r="Z87" s="98">
        <f t="shared" si="12"/>
        <v>23.189</v>
      </c>
      <c r="AA87" s="98">
        <f t="shared" si="12"/>
        <v>10.318</v>
      </c>
      <c r="AB87" s="98">
        <f t="shared" si="12"/>
        <v>-16.350999999999999</v>
      </c>
      <c r="AC87" s="98">
        <f t="shared" si="12"/>
        <v>80.316000000000003</v>
      </c>
      <c r="AD87" s="98">
        <f t="shared" si="12"/>
        <v>79.430000000000007</v>
      </c>
      <c r="AE87" s="98">
        <f t="shared" si="12"/>
        <v>84.248000000000005</v>
      </c>
    </row>
    <row r="88" spans="1:31" s="96" customFormat="1" ht="15.75" x14ac:dyDescent="0.25">
      <c r="A88" s="94"/>
      <c r="B88" s="100"/>
      <c r="C88" s="96" t="s">
        <v>103</v>
      </c>
      <c r="D88" s="127"/>
      <c r="E88" s="98">
        <f t="shared" ref="E88:AE88" si="13">E49</f>
        <v>-28.716000000000001</v>
      </c>
      <c r="F88" s="98">
        <f t="shared" si="13"/>
        <v>12.766999999999999</v>
      </c>
      <c r="G88" s="98" t="str">
        <f t="shared" si="13"/>
        <v>-</v>
      </c>
      <c r="H88" s="98">
        <f t="shared" si="13"/>
        <v>-17.033000000000001</v>
      </c>
      <c r="I88" s="98">
        <f t="shared" si="13"/>
        <v>-8.7569999999999997</v>
      </c>
      <c r="J88" s="98">
        <f t="shared" si="13"/>
        <v>-6.0970000000000004</v>
      </c>
      <c r="K88" s="98">
        <f t="shared" si="13"/>
        <v>-2E-3</v>
      </c>
      <c r="L88" s="98">
        <f t="shared" si="13"/>
        <v>-5.3129999999999997</v>
      </c>
      <c r="M88" s="98">
        <f t="shared" si="13"/>
        <v>-12.929</v>
      </c>
      <c r="N88" s="98">
        <f t="shared" si="13"/>
        <v>13.912000000000001</v>
      </c>
      <c r="O88" s="98">
        <f t="shared" si="13"/>
        <v>-764.78300000000002</v>
      </c>
      <c r="P88" s="98">
        <f t="shared" si="13"/>
        <v>-1.593</v>
      </c>
      <c r="Q88" s="98">
        <f t="shared" si="13"/>
        <v>-77.102000000000004</v>
      </c>
      <c r="R88" s="98">
        <f t="shared" si="13"/>
        <v>81.653000000000006</v>
      </c>
      <c r="S88" s="98">
        <f t="shared" si="13"/>
        <v>-7.54</v>
      </c>
      <c r="T88" s="98">
        <f t="shared" si="13"/>
        <v>-233.58199999999999</v>
      </c>
      <c r="U88" s="98">
        <f t="shared" si="13"/>
        <v>9.7560000000000002</v>
      </c>
      <c r="V88" s="98">
        <f t="shared" si="13"/>
        <v>-72.103999999999999</v>
      </c>
      <c r="W88" s="96">
        <f t="shared" si="13"/>
        <v>-14.946999999999999</v>
      </c>
      <c r="X88" s="98">
        <f t="shared" si="13"/>
        <v>-0.50800000000000001</v>
      </c>
      <c r="Y88" s="98">
        <f t="shared" si="13"/>
        <v>-260.71800000000002</v>
      </c>
      <c r="Z88" s="98">
        <f t="shared" si="13"/>
        <v>12.574</v>
      </c>
      <c r="AA88" s="98">
        <f t="shared" si="13"/>
        <v>61.832000000000001</v>
      </c>
      <c r="AB88" s="98">
        <f t="shared" si="13"/>
        <v>6.3559999999999999</v>
      </c>
      <c r="AC88" s="98">
        <f t="shared" si="13"/>
        <v>-1.5189999999999999</v>
      </c>
      <c r="AD88" s="98">
        <f t="shared" si="13"/>
        <v>17.317</v>
      </c>
      <c r="AE88" s="98">
        <f t="shared" si="13"/>
        <v>-32.307000000000002</v>
      </c>
    </row>
    <row r="89" spans="1:31" s="109" customFormat="1" ht="15" x14ac:dyDescent="0.25">
      <c r="A89" s="108">
        <v>16</v>
      </c>
      <c r="B89" s="120" t="s">
        <v>143</v>
      </c>
      <c r="C89" s="109" t="s">
        <v>12</v>
      </c>
      <c r="D89" s="127"/>
      <c r="E89" s="110"/>
      <c r="K89" s="109" t="s">
        <v>127</v>
      </c>
      <c r="M89" s="111"/>
      <c r="N89" s="111"/>
      <c r="Q89" s="111"/>
      <c r="R89" s="111"/>
      <c r="S89" s="111"/>
      <c r="T89" s="111"/>
      <c r="U89" s="111"/>
      <c r="V89" s="111"/>
      <c r="X89" s="111"/>
      <c r="Y89" s="111"/>
      <c r="Z89" s="111"/>
      <c r="AA89" s="111"/>
      <c r="AB89" s="111"/>
    </row>
    <row r="90" spans="1:31" s="96" customFormat="1" ht="15.75" x14ac:dyDescent="0.25">
      <c r="A90" s="94"/>
      <c r="B90" s="102" t="s">
        <v>140</v>
      </c>
      <c r="C90" s="96" t="s">
        <v>104</v>
      </c>
      <c r="D90" s="127"/>
      <c r="E90" s="98" t="s">
        <v>119</v>
      </c>
      <c r="F90" s="96">
        <v>62.210999999999999</v>
      </c>
      <c r="G90" s="106" t="s">
        <v>119</v>
      </c>
      <c r="H90" s="106" t="s">
        <v>119</v>
      </c>
      <c r="I90" s="96">
        <v>-54.523000000000003</v>
      </c>
      <c r="J90" s="96">
        <v>-30.478999999999999</v>
      </c>
      <c r="K90" s="106" t="s">
        <v>119</v>
      </c>
      <c r="L90" s="96">
        <v>18.198</v>
      </c>
      <c r="M90" s="98">
        <v>-0.46</v>
      </c>
      <c r="N90" s="98">
        <v>-21.321999999999999</v>
      </c>
      <c r="O90" s="96">
        <v>23.722999999999999</v>
      </c>
      <c r="P90" s="98" t="s">
        <v>119</v>
      </c>
      <c r="Q90" s="98">
        <v>141.10900000000001</v>
      </c>
      <c r="R90" s="98">
        <v>18.634</v>
      </c>
      <c r="S90" s="98">
        <v>70.775000000000006</v>
      </c>
      <c r="T90" s="98">
        <v>87.555999999999997</v>
      </c>
      <c r="U90" s="98"/>
      <c r="V90" s="98">
        <v>-47.411999999999999</v>
      </c>
      <c r="W90" s="96">
        <v>19.800999999999998</v>
      </c>
      <c r="X90" s="98">
        <v>15.948</v>
      </c>
      <c r="Y90" s="98">
        <v>-3.3170000000000002</v>
      </c>
      <c r="Z90" s="98">
        <v>38.197000000000003</v>
      </c>
      <c r="AA90" s="98">
        <v>51.17</v>
      </c>
      <c r="AB90" s="98">
        <v>-18.581</v>
      </c>
      <c r="AC90" s="96">
        <v>-95.221999999999994</v>
      </c>
      <c r="AD90" s="96">
        <v>-93.49</v>
      </c>
      <c r="AE90" s="96">
        <v>-87.055000000000007</v>
      </c>
    </row>
    <row r="91" spans="1:31" s="96" customFormat="1" ht="15.75" x14ac:dyDescent="0.25">
      <c r="A91" s="94"/>
      <c r="B91" s="107"/>
      <c r="C91" s="96" t="s">
        <v>105</v>
      </c>
      <c r="D91" s="127"/>
      <c r="E91" s="98" t="s">
        <v>119</v>
      </c>
      <c r="F91" s="96">
        <v>-5.3179999999999996</v>
      </c>
      <c r="G91" s="106" t="s">
        <v>119</v>
      </c>
      <c r="H91" s="106" t="s">
        <v>119</v>
      </c>
      <c r="I91" s="96">
        <v>-7.4729999999999999</v>
      </c>
      <c r="J91" s="96">
        <v>9.5139999999999993</v>
      </c>
      <c r="K91" s="106" t="s">
        <v>119</v>
      </c>
      <c r="L91" s="96">
        <v>-6.734</v>
      </c>
      <c r="M91" s="98">
        <v>0.65</v>
      </c>
      <c r="N91" s="98">
        <v>7.8310000000000004</v>
      </c>
      <c r="O91" s="96">
        <v>5.8259999999999996</v>
      </c>
      <c r="P91" s="98" t="s">
        <v>119</v>
      </c>
      <c r="Q91" s="98">
        <v>74.739000000000004</v>
      </c>
      <c r="R91" s="98">
        <v>25.779</v>
      </c>
      <c r="S91" s="98">
        <v>62.765999999999998</v>
      </c>
      <c r="T91" s="98">
        <v>113.65</v>
      </c>
      <c r="U91" s="98"/>
      <c r="V91" s="98">
        <v>1148.328</v>
      </c>
      <c r="W91" s="96">
        <v>45.195</v>
      </c>
      <c r="X91" s="98">
        <v>-0.47899999999999998</v>
      </c>
      <c r="Y91" s="98">
        <v>-5.43</v>
      </c>
      <c r="Z91" s="98">
        <v>9.2669999999999995</v>
      </c>
      <c r="AA91" s="98">
        <v>18.843</v>
      </c>
      <c r="AB91" s="98">
        <v>-19.218</v>
      </c>
      <c r="AC91" s="96">
        <v>44.374000000000002</v>
      </c>
      <c r="AD91" s="96">
        <v>45.957000000000001</v>
      </c>
      <c r="AE91" s="96">
        <v>45.963999999999999</v>
      </c>
    </row>
    <row r="92" spans="1:31" s="114" customFormat="1" ht="15.75" x14ac:dyDescent="0.25">
      <c r="A92" s="113"/>
      <c r="B92" s="121"/>
      <c r="C92" s="114" t="s">
        <v>106</v>
      </c>
      <c r="D92" s="127"/>
      <c r="E92" s="116" t="s">
        <v>119</v>
      </c>
      <c r="F92" s="114">
        <v>26.446000000000002</v>
      </c>
      <c r="G92" s="119" t="s">
        <v>119</v>
      </c>
      <c r="H92" s="119" t="s">
        <v>119</v>
      </c>
      <c r="I92" s="114">
        <v>-14.691000000000001</v>
      </c>
      <c r="J92" s="114">
        <v>-10.865</v>
      </c>
      <c r="K92" s="119" t="s">
        <v>119</v>
      </c>
      <c r="L92" s="114">
        <v>-6.516</v>
      </c>
      <c r="M92" s="116">
        <v>-20.824999999999999</v>
      </c>
      <c r="N92" s="116">
        <v>12.776</v>
      </c>
      <c r="O92" s="114">
        <v>-761.46600000000001</v>
      </c>
      <c r="P92" s="116" t="s">
        <v>119</v>
      </c>
      <c r="Q92" s="116">
        <v>-69.462999999999994</v>
      </c>
      <c r="R92" s="116">
        <v>53.142000000000003</v>
      </c>
      <c r="S92" s="116">
        <v>19.981999999999999</v>
      </c>
      <c r="T92" s="116">
        <v>-232.79300000000001</v>
      </c>
      <c r="U92" s="116"/>
      <c r="V92" s="116">
        <v>-99.543999999999997</v>
      </c>
      <c r="W92" s="114">
        <v>-10.576000000000001</v>
      </c>
      <c r="X92" s="116">
        <v>2.4409999999999998</v>
      </c>
      <c r="Y92" s="116">
        <v>-270.98200000000003</v>
      </c>
      <c r="Z92" s="116">
        <v>10.516</v>
      </c>
      <c r="AA92" s="116">
        <v>55.798999999999999</v>
      </c>
      <c r="AB92" s="116">
        <v>-1.8009999999999999</v>
      </c>
      <c r="AC92" s="114">
        <v>-16.736000000000001</v>
      </c>
      <c r="AD92" s="114">
        <v>-7.7220000000000004</v>
      </c>
      <c r="AE92" s="114">
        <v>-38.957000000000001</v>
      </c>
    </row>
    <row r="93" spans="1:31" s="96" customFormat="1" ht="15" x14ac:dyDescent="0.25">
      <c r="A93" s="94">
        <v>17</v>
      </c>
      <c r="B93" s="100" t="s">
        <v>144</v>
      </c>
      <c r="C93" s="96" t="s">
        <v>12</v>
      </c>
      <c r="D93" s="127"/>
      <c r="E93" s="97"/>
      <c r="H93" s="96" t="s">
        <v>127</v>
      </c>
      <c r="M93" s="98"/>
      <c r="N93" s="98"/>
      <c r="P93" s="96" t="s">
        <v>127</v>
      </c>
      <c r="Q93" s="98"/>
      <c r="R93" s="98"/>
      <c r="S93" s="98"/>
      <c r="T93" s="98"/>
      <c r="U93" s="98" t="s">
        <v>119</v>
      </c>
      <c r="V93" s="98"/>
      <c r="X93" s="98"/>
      <c r="Y93" s="98"/>
      <c r="Z93" s="98"/>
      <c r="AA93" s="98"/>
      <c r="AB93" s="98"/>
    </row>
    <row r="94" spans="1:31" s="96" customFormat="1" ht="15.75" x14ac:dyDescent="0.25">
      <c r="A94" s="94"/>
      <c r="B94" s="102" t="s">
        <v>138</v>
      </c>
      <c r="C94" s="96" t="s">
        <v>107</v>
      </c>
      <c r="D94" s="127"/>
      <c r="E94" s="98" t="s">
        <v>119</v>
      </c>
      <c r="F94" s="96">
        <v>24.635999999999999</v>
      </c>
      <c r="G94" s="106" t="s">
        <v>119</v>
      </c>
      <c r="H94" s="106" t="s">
        <v>119</v>
      </c>
      <c r="I94" s="96">
        <v>-8.6059999999999999</v>
      </c>
      <c r="J94" s="96">
        <v>-6.157</v>
      </c>
      <c r="K94" s="106" t="s">
        <v>119</v>
      </c>
      <c r="L94" s="96">
        <v>42.838999999999999</v>
      </c>
      <c r="M94" s="98">
        <v>37.945999999999998</v>
      </c>
      <c r="N94" s="98">
        <v>-1.63</v>
      </c>
      <c r="O94" s="96">
        <v>2.194</v>
      </c>
      <c r="P94" s="98" t="s">
        <v>119</v>
      </c>
      <c r="Q94" s="98">
        <v>85.218000000000004</v>
      </c>
      <c r="R94" s="98">
        <v>-85.778000000000006</v>
      </c>
      <c r="S94" s="98">
        <v>13.048999999999999</v>
      </c>
      <c r="T94" s="98">
        <v>114.854</v>
      </c>
      <c r="U94" s="98" t="s">
        <v>119</v>
      </c>
      <c r="V94" s="98">
        <v>-92.706000000000003</v>
      </c>
      <c r="W94" s="96">
        <v>70.724000000000004</v>
      </c>
      <c r="X94" s="98">
        <v>0.83</v>
      </c>
      <c r="Y94" s="98">
        <v>-49.81</v>
      </c>
      <c r="Z94" s="98">
        <v>4.6740000000000004</v>
      </c>
      <c r="AA94" s="98">
        <v>32.198999999999998</v>
      </c>
      <c r="AB94" s="98">
        <v>-14.997</v>
      </c>
      <c r="AC94" s="96">
        <v>-18.425000000000001</v>
      </c>
      <c r="AD94" s="96">
        <v>-19.338000000000001</v>
      </c>
      <c r="AE94" s="96">
        <v>-21.797000000000001</v>
      </c>
    </row>
    <row r="95" spans="1:31" s="96" customFormat="1" ht="15.75" x14ac:dyDescent="0.25">
      <c r="A95" s="94"/>
      <c r="B95" s="107"/>
      <c r="C95" s="96" t="s">
        <v>108</v>
      </c>
      <c r="D95" s="127"/>
      <c r="E95" s="98" t="s">
        <v>119</v>
      </c>
      <c r="F95" s="96">
        <v>21.539000000000001</v>
      </c>
      <c r="G95" s="106" t="s">
        <v>119</v>
      </c>
      <c r="H95" s="106" t="s">
        <v>119</v>
      </c>
      <c r="I95" s="96">
        <v>19.928999999999998</v>
      </c>
      <c r="J95" s="96">
        <v>19.158999999999999</v>
      </c>
      <c r="K95" s="106" t="s">
        <v>119</v>
      </c>
      <c r="L95" s="96">
        <v>1.9350000000000001</v>
      </c>
      <c r="M95" s="98">
        <v>13.775</v>
      </c>
      <c r="N95" s="98">
        <v>12.444000000000001</v>
      </c>
      <c r="O95" s="96">
        <v>4.2679999999999998</v>
      </c>
      <c r="P95" s="98" t="s">
        <v>119</v>
      </c>
      <c r="Q95" s="98">
        <v>22.113</v>
      </c>
      <c r="R95" s="98">
        <v>19.858000000000001</v>
      </c>
      <c r="S95" s="98">
        <v>86.338999999999999</v>
      </c>
      <c r="T95" s="98">
        <v>78.603999999999999</v>
      </c>
      <c r="U95" s="98" t="s">
        <v>119</v>
      </c>
      <c r="V95" s="98">
        <v>1265.0630000000001</v>
      </c>
      <c r="W95" s="96">
        <v>21.254000000000001</v>
      </c>
      <c r="X95" s="98">
        <v>-6.9189999999999996</v>
      </c>
      <c r="Y95" s="98">
        <v>-6.6020000000000003</v>
      </c>
      <c r="Z95" s="98">
        <v>31.974</v>
      </c>
      <c r="AA95" s="98">
        <v>22.132000000000001</v>
      </c>
      <c r="AB95" s="98">
        <v>-46.381</v>
      </c>
      <c r="AC95" s="96">
        <v>26.704999999999998</v>
      </c>
      <c r="AD95" s="96">
        <v>-7.12</v>
      </c>
      <c r="AE95" s="96">
        <v>50.164000000000001</v>
      </c>
    </row>
    <row r="96" spans="1:31" s="96" customFormat="1" ht="16.5" thickBot="1" x14ac:dyDescent="0.3">
      <c r="A96" s="94"/>
      <c r="B96" s="101" t="s">
        <v>58</v>
      </c>
      <c r="C96" s="96" t="s">
        <v>109</v>
      </c>
      <c r="D96" s="127"/>
      <c r="E96" s="98" t="s">
        <v>119</v>
      </c>
      <c r="F96" s="96">
        <v>-105.06699999999999</v>
      </c>
      <c r="G96" s="106" t="s">
        <v>119</v>
      </c>
      <c r="H96" s="106" t="s">
        <v>119</v>
      </c>
      <c r="I96" s="96">
        <v>89.861999999999995</v>
      </c>
      <c r="J96" s="96">
        <v>69.082999999999998</v>
      </c>
      <c r="K96" s="106" t="s">
        <v>119</v>
      </c>
      <c r="L96" s="96">
        <v>62.936</v>
      </c>
      <c r="M96" s="98">
        <v>63.682000000000002</v>
      </c>
      <c r="N96" s="98">
        <v>65.698999999999998</v>
      </c>
      <c r="O96" s="96">
        <v>-821.77700000000004</v>
      </c>
      <c r="P96" s="98" t="s">
        <v>119</v>
      </c>
      <c r="Q96" s="98">
        <v>16.132000000000001</v>
      </c>
      <c r="R96" s="98">
        <v>92.795000000000002</v>
      </c>
      <c r="S96" s="98">
        <v>-173.393</v>
      </c>
      <c r="T96" s="98">
        <v>-145.5</v>
      </c>
      <c r="U96" s="98" t="s">
        <v>119</v>
      </c>
      <c r="V96" s="98">
        <v>-93.171999999999997</v>
      </c>
      <c r="W96" s="96">
        <v>-111.85</v>
      </c>
      <c r="X96" s="98">
        <v>29.472999999999999</v>
      </c>
      <c r="Y96" s="98">
        <v>-252.489</v>
      </c>
      <c r="Z96" s="98">
        <v>-55.896999999999998</v>
      </c>
      <c r="AA96" s="98">
        <v>112.852</v>
      </c>
      <c r="AB96" s="98">
        <v>19.445</v>
      </c>
      <c r="AC96" s="96">
        <v>170.54900000000001</v>
      </c>
      <c r="AD96" s="96">
        <v>177.751</v>
      </c>
      <c r="AE96" s="96">
        <v>193.114</v>
      </c>
    </row>
    <row r="97" spans="1:31" s="109" customFormat="1" ht="15" x14ac:dyDescent="0.25">
      <c r="A97" s="108">
        <v>15</v>
      </c>
      <c r="B97" s="95" t="s">
        <v>142</v>
      </c>
      <c r="C97" s="109" t="s">
        <v>12</v>
      </c>
      <c r="D97" s="127"/>
      <c r="E97" s="118"/>
    </row>
    <row r="98" spans="1:31" s="96" customFormat="1" ht="15.75" x14ac:dyDescent="0.25">
      <c r="A98" s="94"/>
      <c r="B98" s="102" t="s">
        <v>136</v>
      </c>
      <c r="C98" s="96" t="s">
        <v>101</v>
      </c>
      <c r="D98" s="127"/>
      <c r="E98" s="98" t="str">
        <f>E30</f>
        <v>-</v>
      </c>
      <c r="F98" s="98">
        <f t="shared" ref="F98:AE98" si="14">F56</f>
        <v>-4.2809999999999997</v>
      </c>
      <c r="G98" s="98">
        <f t="shared" si="14"/>
        <v>29.861000000000001</v>
      </c>
      <c r="H98" s="98">
        <f t="shared" si="14"/>
        <v>5.3330000000000002</v>
      </c>
      <c r="I98" s="98">
        <f t="shared" si="14"/>
        <v>24.818000000000001</v>
      </c>
      <c r="J98" s="98">
        <f t="shared" si="14"/>
        <v>11.339</v>
      </c>
      <c r="K98" s="98">
        <f t="shared" si="14"/>
        <v>49.826000000000001</v>
      </c>
      <c r="L98" s="98" t="str">
        <f t="shared" si="14"/>
        <v>-</v>
      </c>
      <c r="M98" s="98">
        <f t="shared" si="14"/>
        <v>47.212000000000003</v>
      </c>
      <c r="N98" s="98" t="str">
        <f t="shared" si="14"/>
        <v>-</v>
      </c>
      <c r="O98" s="98" t="str">
        <f t="shared" si="14"/>
        <v>-</v>
      </c>
      <c r="P98" s="98" t="str">
        <f t="shared" si="14"/>
        <v>-</v>
      </c>
      <c r="Q98" s="98">
        <f t="shared" si="14"/>
        <v>26.376999999999999</v>
      </c>
      <c r="R98" s="98">
        <f t="shared" si="14"/>
        <v>-36.832999999999998</v>
      </c>
      <c r="S98" s="98">
        <f t="shared" si="14"/>
        <v>-59.831000000000003</v>
      </c>
      <c r="T98" s="98">
        <f t="shared" si="14"/>
        <v>109.408</v>
      </c>
      <c r="U98" s="98">
        <f t="shared" si="14"/>
        <v>471.62299999999999</v>
      </c>
      <c r="V98" s="98">
        <f t="shared" si="14"/>
        <v>-142.40199999999999</v>
      </c>
      <c r="W98" s="96">
        <f t="shared" si="14"/>
        <v>104.98099999999999</v>
      </c>
      <c r="X98" s="98">
        <f t="shared" si="14"/>
        <v>-5.8890000000000002</v>
      </c>
      <c r="Y98" s="98">
        <f t="shared" si="14"/>
        <v>-7.665</v>
      </c>
      <c r="Z98" s="98">
        <f t="shared" si="14"/>
        <v>-28.829000000000001</v>
      </c>
      <c r="AA98" s="98">
        <f t="shared" si="14"/>
        <v>17.359000000000002</v>
      </c>
      <c r="AB98" s="98">
        <f t="shared" si="14"/>
        <v>3.0489999999999999</v>
      </c>
      <c r="AC98" s="98">
        <f t="shared" si="14"/>
        <v>43.453000000000003</v>
      </c>
      <c r="AD98" s="98">
        <f t="shared" si="14"/>
        <v>41.713999999999999</v>
      </c>
      <c r="AE98" s="98">
        <f t="shared" si="14"/>
        <v>43.118000000000002</v>
      </c>
    </row>
    <row r="99" spans="1:31" s="96" customFormat="1" ht="15.75" x14ac:dyDescent="0.25">
      <c r="A99" s="94"/>
      <c r="B99" s="105" t="s">
        <v>139</v>
      </c>
      <c r="C99" s="96" t="s">
        <v>102</v>
      </c>
      <c r="D99" s="127"/>
      <c r="E99" s="98" t="str">
        <f>E31</f>
        <v>-</v>
      </c>
      <c r="F99" s="98">
        <f t="shared" ref="F99:AE99" si="15">F57</f>
        <v>33.698</v>
      </c>
      <c r="G99" s="98">
        <f t="shared" si="15"/>
        <v>3.8E-3</v>
      </c>
      <c r="H99" s="98">
        <f t="shared" si="15"/>
        <v>26.742000000000001</v>
      </c>
      <c r="I99" s="98">
        <f t="shared" si="15"/>
        <v>22.98</v>
      </c>
      <c r="J99" s="98">
        <f t="shared" si="15"/>
        <v>12.433</v>
      </c>
      <c r="K99" s="98">
        <f t="shared" si="15"/>
        <v>10.254</v>
      </c>
      <c r="L99" s="98" t="str">
        <f t="shared" si="15"/>
        <v>-</v>
      </c>
      <c r="M99" s="98">
        <f t="shared" si="15"/>
        <v>11.513</v>
      </c>
      <c r="N99" s="98" t="str">
        <f t="shared" si="15"/>
        <v>-</v>
      </c>
      <c r="O99" s="98" t="str">
        <f t="shared" si="15"/>
        <v>-</v>
      </c>
      <c r="P99" s="98" t="str">
        <f t="shared" si="15"/>
        <v>-</v>
      </c>
      <c r="Q99" s="98">
        <f t="shared" si="15"/>
        <v>48.973999999999997</v>
      </c>
      <c r="R99" s="98">
        <f t="shared" si="15"/>
        <v>-54.347999999999999</v>
      </c>
      <c r="S99" s="98">
        <f t="shared" si="15"/>
        <v>90.382000000000005</v>
      </c>
      <c r="T99" s="98">
        <f t="shared" si="15"/>
        <v>44.231999999999999</v>
      </c>
      <c r="U99" s="98">
        <f t="shared" si="15"/>
        <v>467.86</v>
      </c>
      <c r="V99" s="98">
        <f t="shared" si="15"/>
        <v>1146.6969999999999</v>
      </c>
      <c r="W99" s="96">
        <f t="shared" si="15"/>
        <v>20.721</v>
      </c>
      <c r="X99" s="98">
        <f t="shared" si="15"/>
        <v>-8.3629999999999995</v>
      </c>
      <c r="Y99" s="98">
        <f t="shared" si="15"/>
        <v>7.1159999999999997</v>
      </c>
      <c r="Z99" s="98">
        <f t="shared" si="15"/>
        <v>22.864000000000001</v>
      </c>
      <c r="AA99" s="98">
        <f t="shared" si="15"/>
        <v>9.98</v>
      </c>
      <c r="AB99" s="98">
        <f t="shared" si="15"/>
        <v>-16.731999999999999</v>
      </c>
      <c r="AC99" s="98">
        <f t="shared" si="15"/>
        <v>81.064999999999998</v>
      </c>
      <c r="AD99" s="98">
        <f t="shared" si="15"/>
        <v>81.186000000000007</v>
      </c>
      <c r="AE99" s="98">
        <f t="shared" si="15"/>
        <v>83.486000000000004</v>
      </c>
    </row>
    <row r="100" spans="1:31" s="114" customFormat="1" ht="15.75" x14ac:dyDescent="0.25">
      <c r="A100" s="113"/>
      <c r="B100" s="121"/>
      <c r="C100" s="114" t="s">
        <v>103</v>
      </c>
      <c r="D100" s="127"/>
      <c r="E100" s="116" t="str">
        <f>E32</f>
        <v>-</v>
      </c>
      <c r="F100" s="116">
        <f t="shared" ref="F100:AE100" si="16">F58</f>
        <v>8.5329999999999995</v>
      </c>
      <c r="G100" s="116">
        <f t="shared" si="16"/>
        <v>11.920999999999999</v>
      </c>
      <c r="H100" s="116">
        <f t="shared" si="16"/>
        <v>-14.29</v>
      </c>
      <c r="I100" s="116">
        <f t="shared" si="16"/>
        <v>-9.8290000000000006</v>
      </c>
      <c r="J100" s="116">
        <f t="shared" si="16"/>
        <v>-5.8220000000000001</v>
      </c>
      <c r="K100" s="116">
        <f t="shared" si="16"/>
        <v>-4.2119999999999997</v>
      </c>
      <c r="L100" s="116" t="str">
        <f t="shared" si="16"/>
        <v>-</v>
      </c>
      <c r="M100" s="116">
        <f t="shared" si="16"/>
        <v>-14.898</v>
      </c>
      <c r="N100" s="116" t="str">
        <f t="shared" si="16"/>
        <v>-</v>
      </c>
      <c r="O100" s="116" t="str">
        <f t="shared" si="16"/>
        <v>-</v>
      </c>
      <c r="P100" s="116" t="str">
        <f t="shared" si="16"/>
        <v>-</v>
      </c>
      <c r="Q100" s="116">
        <f t="shared" si="16"/>
        <v>-84.835999999999999</v>
      </c>
      <c r="R100" s="116">
        <f t="shared" si="16"/>
        <v>75.831000000000003</v>
      </c>
      <c r="S100" s="116">
        <f t="shared" si="16"/>
        <v>-2.911</v>
      </c>
      <c r="T100" s="116">
        <f t="shared" si="16"/>
        <v>-236.30500000000001</v>
      </c>
      <c r="U100" s="116">
        <f t="shared" si="16"/>
        <v>1.1060000000000001</v>
      </c>
      <c r="V100" s="116">
        <f t="shared" si="16"/>
        <v>-70.97</v>
      </c>
      <c r="W100" s="114">
        <f t="shared" si="16"/>
        <v>-10.939</v>
      </c>
      <c r="X100" s="116">
        <f t="shared" si="16"/>
        <v>-1.016</v>
      </c>
      <c r="Y100" s="116">
        <f t="shared" si="16"/>
        <v>-240.727</v>
      </c>
      <c r="Z100" s="116">
        <f t="shared" si="16"/>
        <v>12.378</v>
      </c>
      <c r="AA100" s="116">
        <f t="shared" si="16"/>
        <v>62.468000000000004</v>
      </c>
      <c r="AB100" s="116">
        <f t="shared" si="16"/>
        <v>12.179</v>
      </c>
      <c r="AC100" s="116">
        <f t="shared" si="16"/>
        <v>5.05</v>
      </c>
      <c r="AD100" s="116">
        <f t="shared" si="16"/>
        <v>23.192</v>
      </c>
      <c r="AE100" s="116">
        <f t="shared" si="16"/>
        <v>-27.634</v>
      </c>
    </row>
    <row r="101" spans="1:31" s="96" customFormat="1" ht="15" x14ac:dyDescent="0.25">
      <c r="A101" s="94">
        <v>16</v>
      </c>
      <c r="B101" s="100" t="s">
        <v>143</v>
      </c>
      <c r="C101" s="96" t="s">
        <v>12</v>
      </c>
      <c r="D101" s="127"/>
      <c r="E101" s="97"/>
      <c r="G101" s="96" t="s">
        <v>127</v>
      </c>
      <c r="H101" s="96" t="s">
        <v>127</v>
      </c>
      <c r="Q101" s="98"/>
      <c r="R101" s="98" t="s">
        <v>173</v>
      </c>
      <c r="S101" s="98"/>
      <c r="T101" s="98"/>
      <c r="U101" s="98"/>
      <c r="X101" s="98"/>
      <c r="Y101" s="98"/>
      <c r="Z101" s="98"/>
      <c r="AA101" s="98"/>
      <c r="AB101" s="98"/>
    </row>
    <row r="102" spans="1:31" s="96" customFormat="1" ht="15.75" x14ac:dyDescent="0.25">
      <c r="A102" s="94"/>
      <c r="B102" s="102" t="s">
        <v>141</v>
      </c>
      <c r="C102" s="96" t="s">
        <v>104</v>
      </c>
      <c r="D102" s="127"/>
      <c r="E102" s="98" t="s">
        <v>119</v>
      </c>
      <c r="F102" s="96">
        <v>-44.927999999999997</v>
      </c>
      <c r="G102" s="106" t="s">
        <v>119</v>
      </c>
      <c r="H102" s="106" t="s">
        <v>119</v>
      </c>
      <c r="I102" s="96">
        <v>52.25</v>
      </c>
      <c r="J102" s="106" t="s">
        <v>119</v>
      </c>
      <c r="K102" s="96">
        <v>62.13</v>
      </c>
      <c r="L102" s="98" t="str">
        <f>L60</f>
        <v>-</v>
      </c>
      <c r="M102" s="96">
        <v>59.8</v>
      </c>
      <c r="N102" s="98" t="s">
        <v>119</v>
      </c>
      <c r="O102" s="98" t="s">
        <v>119</v>
      </c>
      <c r="P102" s="98" t="s">
        <v>119</v>
      </c>
      <c r="Q102" s="98">
        <v>19.084</v>
      </c>
      <c r="R102" s="98" t="s">
        <v>119</v>
      </c>
      <c r="S102" s="98">
        <v>-76.378</v>
      </c>
      <c r="T102" s="98">
        <v>83.343999999999994</v>
      </c>
      <c r="U102" s="98"/>
      <c r="V102" s="96">
        <v>-168.774</v>
      </c>
      <c r="W102" s="96">
        <v>123.73699999999999</v>
      </c>
      <c r="X102" s="98">
        <v>-15.101000000000001</v>
      </c>
      <c r="Y102" s="98">
        <v>-3.8330000000000002</v>
      </c>
      <c r="Z102" s="98">
        <v>-39.134999999999998</v>
      </c>
      <c r="AA102" s="98">
        <v>7.5890000000000004</v>
      </c>
      <c r="AB102" s="98">
        <v>13.598000000000001</v>
      </c>
      <c r="AC102" s="96">
        <v>91.774000000000001</v>
      </c>
      <c r="AD102" s="96">
        <v>94.504000000000005</v>
      </c>
      <c r="AE102" s="96">
        <v>88.703000000000003</v>
      </c>
    </row>
    <row r="103" spans="1:31" s="96" customFormat="1" ht="15.75" x14ac:dyDescent="0.25">
      <c r="A103" s="94"/>
      <c r="B103" s="107"/>
      <c r="C103" s="96" t="s">
        <v>105</v>
      </c>
      <c r="D103" s="127"/>
      <c r="E103" s="98" t="s">
        <v>119</v>
      </c>
      <c r="F103" s="96">
        <v>23.76</v>
      </c>
      <c r="G103" s="106" t="s">
        <v>119</v>
      </c>
      <c r="H103" s="106" t="s">
        <v>119</v>
      </c>
      <c r="I103" s="96">
        <v>5.423</v>
      </c>
      <c r="J103" s="106" t="s">
        <v>119</v>
      </c>
      <c r="K103" s="96">
        <v>0.93</v>
      </c>
      <c r="L103" s="98" t="str">
        <f>L61</f>
        <v>-</v>
      </c>
      <c r="M103" s="96">
        <v>7.3999999999999996E-2</v>
      </c>
      <c r="N103" s="98" t="s">
        <v>119</v>
      </c>
      <c r="O103" s="98" t="s">
        <v>119</v>
      </c>
      <c r="P103" s="98" t="s">
        <v>119</v>
      </c>
      <c r="Q103" s="98">
        <v>76.962999999999994</v>
      </c>
      <c r="R103" s="98" t="s">
        <v>119</v>
      </c>
      <c r="S103" s="98">
        <v>54.500999999999998</v>
      </c>
      <c r="T103" s="98">
        <v>30.815000000000001</v>
      </c>
      <c r="U103" s="98"/>
      <c r="V103" s="96">
        <v>1146.194</v>
      </c>
      <c r="W103" s="96">
        <v>41.901000000000003</v>
      </c>
      <c r="X103" s="98">
        <v>-0.65300000000000002</v>
      </c>
      <c r="Y103" s="98">
        <v>-2.3919999999999999</v>
      </c>
      <c r="Z103" s="98">
        <v>8.3089999999999993</v>
      </c>
      <c r="AA103" s="98">
        <v>18.257000000000001</v>
      </c>
      <c r="AB103" s="98">
        <v>-21.248999999999999</v>
      </c>
      <c r="AC103" s="96">
        <v>47.274999999999999</v>
      </c>
      <c r="AD103" s="96">
        <v>49.847999999999999</v>
      </c>
      <c r="AE103" s="96">
        <v>42.932000000000002</v>
      </c>
    </row>
    <row r="104" spans="1:31" s="96" customFormat="1" ht="15.75" x14ac:dyDescent="0.25">
      <c r="A104" s="94"/>
      <c r="B104" s="100"/>
      <c r="C104" s="96" t="s">
        <v>106</v>
      </c>
      <c r="D104" s="127"/>
      <c r="E104" s="98" t="s">
        <v>119</v>
      </c>
      <c r="F104" s="96">
        <v>24.925999999999998</v>
      </c>
      <c r="G104" s="106" t="s">
        <v>119</v>
      </c>
      <c r="H104" s="106" t="s">
        <v>119</v>
      </c>
      <c r="I104" s="96">
        <v>-6.1349999999999998</v>
      </c>
      <c r="J104" s="106" t="s">
        <v>119</v>
      </c>
      <c r="K104" s="96">
        <v>-18.283000000000001</v>
      </c>
      <c r="L104" s="98" t="str">
        <f>L62</f>
        <v>-</v>
      </c>
      <c r="M104" s="96">
        <v>-19.248999999999999</v>
      </c>
      <c r="N104" s="98" t="s">
        <v>119</v>
      </c>
      <c r="O104" s="98" t="s">
        <v>119</v>
      </c>
      <c r="P104" s="98" t="s">
        <v>119</v>
      </c>
      <c r="Q104" s="98">
        <v>-78.896000000000001</v>
      </c>
      <c r="R104" s="98" t="s">
        <v>119</v>
      </c>
      <c r="S104" s="98">
        <v>19.832000000000001</v>
      </c>
      <c r="T104" s="98">
        <v>-238.702</v>
      </c>
      <c r="U104" s="98"/>
      <c r="V104" s="96">
        <v>-97.456000000000003</v>
      </c>
      <c r="W104" s="96">
        <v>-4.3140000000000001</v>
      </c>
      <c r="X104" s="98">
        <v>1.5389999999999999</v>
      </c>
      <c r="Y104" s="98">
        <v>-228.63800000000001</v>
      </c>
      <c r="Z104" s="98">
        <v>7.4640000000000004</v>
      </c>
      <c r="AA104" s="98">
        <v>56.893999999999998</v>
      </c>
      <c r="AB104" s="98">
        <v>10.241</v>
      </c>
      <c r="AC104" s="96">
        <v>-13.993</v>
      </c>
      <c r="AD104" s="96">
        <v>3.5339999999999998</v>
      </c>
      <c r="AE104" s="96">
        <v>-40.031999999999996</v>
      </c>
    </row>
    <row r="105" spans="1:31" s="109" customFormat="1" ht="15" x14ac:dyDescent="0.25">
      <c r="A105" s="108">
        <v>17</v>
      </c>
      <c r="B105" s="120" t="s">
        <v>144</v>
      </c>
      <c r="C105" s="109" t="s">
        <v>12</v>
      </c>
      <c r="D105" s="127"/>
      <c r="E105" s="110"/>
      <c r="N105" s="111"/>
      <c r="O105" s="111"/>
      <c r="P105" s="111"/>
      <c r="Q105" s="111"/>
      <c r="R105" s="111"/>
      <c r="S105" s="111"/>
      <c r="T105" s="111"/>
      <c r="U105" s="111"/>
      <c r="X105" s="111"/>
      <c r="Y105" s="111"/>
      <c r="Z105" s="111"/>
      <c r="AA105" s="111"/>
      <c r="AB105" s="111"/>
    </row>
    <row r="106" spans="1:31" s="96" customFormat="1" ht="15.75" x14ac:dyDescent="0.25">
      <c r="A106" s="94"/>
      <c r="B106" s="102" t="s">
        <v>138</v>
      </c>
      <c r="C106" s="96" t="s">
        <v>107</v>
      </c>
      <c r="D106" s="127"/>
      <c r="E106" s="98" t="s">
        <v>119</v>
      </c>
      <c r="F106" s="96">
        <v>6.0380000000000003</v>
      </c>
      <c r="G106" s="106" t="s">
        <v>119</v>
      </c>
      <c r="H106" s="106" t="s">
        <v>119</v>
      </c>
      <c r="I106" s="96">
        <v>-1.5449999999999999</v>
      </c>
      <c r="J106" s="106" t="s">
        <v>119</v>
      </c>
      <c r="K106" s="96">
        <v>33.424999999999997</v>
      </c>
      <c r="L106" s="98" t="str">
        <f>L64</f>
        <v>-</v>
      </c>
      <c r="M106" s="96">
        <v>42.65</v>
      </c>
      <c r="N106" s="98" t="s">
        <v>119</v>
      </c>
      <c r="O106" s="98" t="s">
        <v>119</v>
      </c>
      <c r="P106" s="98" t="s">
        <v>119</v>
      </c>
      <c r="Q106" s="98">
        <v>65.218000000000004</v>
      </c>
      <c r="R106" s="98" t="s">
        <v>119</v>
      </c>
      <c r="S106" s="98">
        <v>-31.428999999999998</v>
      </c>
      <c r="T106" s="98">
        <v>112.327</v>
      </c>
      <c r="U106" s="98" t="s">
        <v>119</v>
      </c>
      <c r="V106" s="96">
        <v>-127.75</v>
      </c>
      <c r="W106" s="96">
        <v>81.397000000000006</v>
      </c>
      <c r="X106" s="98">
        <v>-1.135</v>
      </c>
      <c r="Y106" s="98">
        <v>-49.484999999999999</v>
      </c>
      <c r="Z106" s="98">
        <v>-0.46899999999999997</v>
      </c>
      <c r="AA106" s="98">
        <v>26.076000000000001</v>
      </c>
      <c r="AB106" s="98">
        <v>-4.3259999999999996</v>
      </c>
      <c r="AC106" s="96">
        <v>13.292999999999999</v>
      </c>
      <c r="AD106" s="96">
        <v>4.8179999999999996</v>
      </c>
      <c r="AE106" s="96">
        <v>20.247</v>
      </c>
    </row>
    <row r="107" spans="1:31" s="96" customFormat="1" ht="15.75" x14ac:dyDescent="0.25">
      <c r="A107" s="94"/>
      <c r="B107" s="100"/>
      <c r="C107" s="96" t="s">
        <v>108</v>
      </c>
      <c r="D107" s="127"/>
      <c r="E107" s="98" t="s">
        <v>119</v>
      </c>
      <c r="F107" s="96">
        <v>28.407</v>
      </c>
      <c r="G107" s="106" t="s">
        <v>119</v>
      </c>
      <c r="H107" s="106" t="s">
        <v>119</v>
      </c>
      <c r="I107" s="96">
        <v>20.172999999999998</v>
      </c>
      <c r="J107" s="106" t="s">
        <v>119</v>
      </c>
      <c r="K107" s="96">
        <v>10.212999999999999</v>
      </c>
      <c r="L107" s="98" t="s">
        <v>119</v>
      </c>
      <c r="M107" s="96">
        <v>13.882999999999999</v>
      </c>
      <c r="N107" s="98" t="s">
        <v>119</v>
      </c>
      <c r="O107" s="98" t="s">
        <v>119</v>
      </c>
      <c r="P107" s="98" t="s">
        <v>119</v>
      </c>
      <c r="Q107" s="98">
        <v>22.355</v>
      </c>
      <c r="R107" s="98" t="s">
        <v>119</v>
      </c>
      <c r="S107" s="98">
        <v>80.209000000000003</v>
      </c>
      <c r="T107" s="98">
        <v>54.246000000000002</v>
      </c>
      <c r="U107" s="98" t="s">
        <v>119</v>
      </c>
      <c r="V107" s="96">
        <v>1267.6849999999999</v>
      </c>
      <c r="W107" s="96">
        <v>20.873000000000001</v>
      </c>
      <c r="X107" s="98">
        <v>-6.9</v>
      </c>
      <c r="Y107" s="98">
        <v>-6.2140000000000004</v>
      </c>
      <c r="Z107" s="98">
        <v>31.547999999999998</v>
      </c>
      <c r="AA107" s="98">
        <v>22.702000000000002</v>
      </c>
      <c r="AB107" s="98">
        <v>-47.395000000000003</v>
      </c>
      <c r="AC107" s="96">
        <v>26.404</v>
      </c>
      <c r="AD107" s="96">
        <v>-3.8359999999999999</v>
      </c>
      <c r="AE107" s="96">
        <v>48.93</v>
      </c>
    </row>
    <row r="108" spans="1:31" s="114" customFormat="1" ht="16.5" thickBot="1" x14ac:dyDescent="0.3">
      <c r="A108" s="113"/>
      <c r="B108" s="101" t="s">
        <v>57</v>
      </c>
      <c r="C108" s="114" t="s">
        <v>109</v>
      </c>
      <c r="D108" s="128"/>
      <c r="E108" s="116" t="s">
        <v>119</v>
      </c>
      <c r="F108" s="114">
        <v>-105.76600000000001</v>
      </c>
      <c r="G108" s="119" t="s">
        <v>119</v>
      </c>
      <c r="H108" s="119" t="s">
        <v>119</v>
      </c>
      <c r="I108" s="114">
        <v>90.33</v>
      </c>
      <c r="J108" s="119" t="s">
        <v>119</v>
      </c>
      <c r="K108" s="114">
        <v>85.766000000000005</v>
      </c>
      <c r="L108" s="98" t="s">
        <v>119</v>
      </c>
      <c r="M108" s="114">
        <v>63.082999999999998</v>
      </c>
      <c r="N108" s="116" t="s">
        <v>119</v>
      </c>
      <c r="O108" s="116" t="s">
        <v>119</v>
      </c>
      <c r="P108" s="116" t="s">
        <v>119</v>
      </c>
      <c r="Q108" s="116">
        <v>15.204000000000001</v>
      </c>
      <c r="R108" s="116" t="s">
        <v>119</v>
      </c>
      <c r="S108" s="116">
        <v>-173.77099999999999</v>
      </c>
      <c r="T108" s="116">
        <v>-146.36799999999999</v>
      </c>
      <c r="U108" s="116" t="s">
        <v>119</v>
      </c>
      <c r="V108" s="114">
        <v>-91.759</v>
      </c>
      <c r="W108" s="114">
        <v>-111.098</v>
      </c>
      <c r="X108" s="116">
        <v>29.414000000000001</v>
      </c>
      <c r="Y108" s="116">
        <v>-248.12200000000001</v>
      </c>
      <c r="Z108" s="116">
        <v>-56.857999999999997</v>
      </c>
      <c r="AA108" s="116">
        <v>112.79</v>
      </c>
      <c r="AB108" s="116">
        <v>22.728000000000002</v>
      </c>
      <c r="AC108" s="114">
        <v>171.26900000000001</v>
      </c>
      <c r="AD108" s="114">
        <v>179.72900000000001</v>
      </c>
      <c r="AE108" s="114">
        <v>193.72900000000001</v>
      </c>
    </row>
    <row r="109" spans="1:31" s="27" customFormat="1" ht="15.75" x14ac:dyDescent="0.25">
      <c r="A109" s="84" t="s">
        <v>154</v>
      </c>
      <c r="B109" s="26" t="s">
        <v>3</v>
      </c>
      <c r="C109" s="27" t="s">
        <v>20</v>
      </c>
      <c r="D109" s="125" t="s">
        <v>155</v>
      </c>
      <c r="E109" s="28">
        <f t="shared" ref="E109:J111" si="17">E17</f>
        <v>-25.408999999999999</v>
      </c>
      <c r="F109" s="28">
        <f t="shared" si="17"/>
        <v>47.857999999999997</v>
      </c>
      <c r="G109" s="28" t="str">
        <f t="shared" si="17"/>
        <v>-</v>
      </c>
      <c r="H109" s="28">
        <f t="shared" si="17"/>
        <v>-58.71</v>
      </c>
      <c r="I109" s="28">
        <f t="shared" si="17"/>
        <v>-30.347999999999999</v>
      </c>
      <c r="J109" s="28">
        <f t="shared" si="17"/>
        <v>-15.884</v>
      </c>
      <c r="K109" s="29" t="s">
        <v>119</v>
      </c>
      <c r="L109" s="28">
        <f t="shared" ref="L109:U109" si="18">L17</f>
        <v>34.683</v>
      </c>
      <c r="M109" s="28">
        <f t="shared" si="18"/>
        <v>19.988</v>
      </c>
      <c r="N109" s="28">
        <f t="shared" si="18"/>
        <v>-6.9429999999999996</v>
      </c>
      <c r="O109" s="28">
        <f t="shared" si="18"/>
        <v>9.59</v>
      </c>
      <c r="P109" s="28">
        <f t="shared" si="18"/>
        <v>-7.8390000000000004</v>
      </c>
      <c r="Q109" s="28">
        <f t="shared" si="18"/>
        <v>139.547</v>
      </c>
      <c r="R109" s="28">
        <f t="shared" si="18"/>
        <v>-1.7969999999999999</v>
      </c>
      <c r="S109" s="28">
        <f t="shared" si="18"/>
        <v>45.912999999999997</v>
      </c>
      <c r="T109" s="28">
        <f t="shared" si="18"/>
        <v>105.29300000000001</v>
      </c>
      <c r="U109" s="28">
        <f t="shared" si="18"/>
        <v>360.52300000000002</v>
      </c>
      <c r="V109" s="28">
        <v>-54.637</v>
      </c>
      <c r="W109" s="28">
        <f t="shared" ref="W109:AE109" si="19">W17</f>
        <v>37.715000000000003</v>
      </c>
      <c r="X109" s="28">
        <f t="shared" si="19"/>
        <v>6.82</v>
      </c>
      <c r="Y109" s="28">
        <f t="shared" si="19"/>
        <v>-6.9139999999999997</v>
      </c>
      <c r="Z109" s="28">
        <f t="shared" si="19"/>
        <v>29.59</v>
      </c>
      <c r="AA109" s="28">
        <f t="shared" si="19"/>
        <v>42.01</v>
      </c>
      <c r="AB109" s="28">
        <f t="shared" si="19"/>
        <v>-11.151</v>
      </c>
      <c r="AC109" s="28">
        <f t="shared" si="19"/>
        <v>-62.8</v>
      </c>
      <c r="AD109" s="28">
        <f t="shared" si="19"/>
        <v>-62.353999999999999</v>
      </c>
      <c r="AE109" s="28">
        <f t="shared" si="19"/>
        <v>-55.713000000000001</v>
      </c>
    </row>
    <row r="110" spans="1:31" s="27" customFormat="1" ht="15.75" x14ac:dyDescent="0.25">
      <c r="A110" s="84"/>
      <c r="B110" s="26"/>
      <c r="C110" s="27" t="s">
        <v>21</v>
      </c>
      <c r="D110" s="125"/>
      <c r="E110" s="28">
        <f t="shared" si="17"/>
        <v>53.789000000000001</v>
      </c>
      <c r="F110" s="28">
        <f t="shared" si="17"/>
        <v>20.689</v>
      </c>
      <c r="G110" s="28" t="str">
        <f t="shared" si="17"/>
        <v>-</v>
      </c>
      <c r="H110" s="28">
        <f t="shared" si="17"/>
        <v>12.741</v>
      </c>
      <c r="I110" s="28">
        <f t="shared" si="17"/>
        <v>15.39</v>
      </c>
      <c r="J110" s="28">
        <f t="shared" si="17"/>
        <v>15.121</v>
      </c>
      <c r="K110" s="29" t="s">
        <v>119</v>
      </c>
      <c r="L110" s="28">
        <f t="shared" ref="L110:U110" si="20">L18</f>
        <v>5.75</v>
      </c>
      <c r="M110" s="28">
        <f t="shared" si="20"/>
        <v>12.568</v>
      </c>
      <c r="N110" s="28">
        <f t="shared" si="20"/>
        <v>14.159000000000001</v>
      </c>
      <c r="O110" s="28">
        <f t="shared" si="20"/>
        <v>15.048</v>
      </c>
      <c r="P110" s="28">
        <f t="shared" si="20"/>
        <v>9.7439999999999998</v>
      </c>
      <c r="Q110" s="28">
        <f t="shared" si="20"/>
        <v>62.414000000000001</v>
      </c>
      <c r="R110" s="28">
        <f t="shared" si="20"/>
        <v>27.59</v>
      </c>
      <c r="S110" s="28">
        <f t="shared" si="20"/>
        <v>96.245999999999995</v>
      </c>
      <c r="T110" s="28">
        <f t="shared" si="20"/>
        <v>104.35299999999999</v>
      </c>
      <c r="U110" s="28">
        <f t="shared" si="20"/>
        <v>464.77600000000001</v>
      </c>
      <c r="V110" s="28">
        <v>1162.655</v>
      </c>
      <c r="W110" s="28">
        <f t="shared" ref="W110:AE110" si="21">W18</f>
        <v>22.734999999999999</v>
      </c>
      <c r="X110" s="28">
        <f t="shared" si="21"/>
        <v>-8.1630000000000003</v>
      </c>
      <c r="Y110" s="28">
        <f t="shared" si="21"/>
        <v>6.1890000000000001</v>
      </c>
      <c r="Z110" s="28">
        <f t="shared" si="21"/>
        <v>23.189</v>
      </c>
      <c r="AA110" s="28">
        <f t="shared" si="21"/>
        <v>10.318</v>
      </c>
      <c r="AB110" s="28">
        <f t="shared" si="21"/>
        <v>-16.350999999999999</v>
      </c>
      <c r="AC110" s="28">
        <f t="shared" si="21"/>
        <v>66.444000000000003</v>
      </c>
      <c r="AD110" s="28">
        <f t="shared" si="21"/>
        <v>61.673999999999999</v>
      </c>
      <c r="AE110" s="28">
        <f t="shared" si="21"/>
        <v>74.453000000000003</v>
      </c>
    </row>
    <row r="111" spans="1:31" s="37" customFormat="1" ht="15.75" x14ac:dyDescent="0.25">
      <c r="A111" s="85"/>
      <c r="B111" s="36"/>
      <c r="C111" s="37" t="s">
        <v>22</v>
      </c>
      <c r="D111" s="125"/>
      <c r="E111" s="38">
        <f t="shared" si="17"/>
        <v>-28.716000000000001</v>
      </c>
      <c r="F111" s="38">
        <f t="shared" si="17"/>
        <v>12.766999999999999</v>
      </c>
      <c r="G111" s="38" t="str">
        <f t="shared" si="17"/>
        <v>-</v>
      </c>
      <c r="H111" s="38">
        <f t="shared" si="17"/>
        <v>-17.033000000000001</v>
      </c>
      <c r="I111" s="38">
        <f t="shared" si="17"/>
        <v>-8.7569999999999997</v>
      </c>
      <c r="J111" s="38">
        <f t="shared" si="17"/>
        <v>-6.0970000000000004</v>
      </c>
      <c r="K111" s="39" t="s">
        <v>119</v>
      </c>
      <c r="L111" s="38">
        <f t="shared" ref="L111:U111" si="22">L19</f>
        <v>-5.3129999999999997</v>
      </c>
      <c r="M111" s="38">
        <f t="shared" si="22"/>
        <v>-12.929</v>
      </c>
      <c r="N111" s="38">
        <f t="shared" si="22"/>
        <v>13.912000000000001</v>
      </c>
      <c r="O111" s="38">
        <f t="shared" si="22"/>
        <v>-764.78300000000002</v>
      </c>
      <c r="P111" s="38">
        <f t="shared" si="22"/>
        <v>-1.593</v>
      </c>
      <c r="Q111" s="38">
        <f t="shared" si="22"/>
        <v>-67.658000000000001</v>
      </c>
      <c r="R111" s="38">
        <f t="shared" si="22"/>
        <v>60.436</v>
      </c>
      <c r="S111" s="38">
        <f t="shared" si="22"/>
        <v>-7.54</v>
      </c>
      <c r="T111" s="38">
        <f t="shared" si="22"/>
        <v>-223.16300000000001</v>
      </c>
      <c r="U111" s="38">
        <f t="shared" si="22"/>
        <v>9.7560000000000002</v>
      </c>
      <c r="V111" s="38">
        <v>-82.105999999999995</v>
      </c>
      <c r="W111" s="38">
        <f t="shared" ref="W111:AE111" si="23">W19</f>
        <v>-14.946999999999999</v>
      </c>
      <c r="X111" s="38">
        <f t="shared" si="23"/>
        <v>-0.50800000000000001</v>
      </c>
      <c r="Y111" s="38">
        <f t="shared" si="23"/>
        <v>-260.71800000000002</v>
      </c>
      <c r="Z111" s="38">
        <f t="shared" si="23"/>
        <v>12.574</v>
      </c>
      <c r="AA111" s="38">
        <f t="shared" si="23"/>
        <v>61.832000000000001</v>
      </c>
      <c r="AB111" s="38">
        <f t="shared" si="23"/>
        <v>6.3559999999999999</v>
      </c>
      <c r="AC111" s="38">
        <f t="shared" si="23"/>
        <v>17.952999999999999</v>
      </c>
      <c r="AD111" s="38">
        <f t="shared" si="23"/>
        <v>31.843</v>
      </c>
      <c r="AE111" s="38">
        <f t="shared" si="23"/>
        <v>-7.74</v>
      </c>
    </row>
    <row r="112" spans="1:31" s="27" customFormat="1" ht="15.75" x14ac:dyDescent="0.25">
      <c r="A112" s="86" t="s">
        <v>156</v>
      </c>
      <c r="B112" s="26" t="s">
        <v>161</v>
      </c>
      <c r="C112" s="27" t="s">
        <v>23</v>
      </c>
      <c r="D112" s="125"/>
      <c r="E112" s="28">
        <v>-49.036000000000001</v>
      </c>
      <c r="F112" s="28">
        <v>50.095999999999997</v>
      </c>
      <c r="G112" s="29" t="s">
        <v>119</v>
      </c>
      <c r="H112" s="28">
        <v>-71.239999999999995</v>
      </c>
      <c r="I112" s="28">
        <v>-38.481000000000002</v>
      </c>
      <c r="J112" s="28">
        <v>-26.157</v>
      </c>
      <c r="K112" s="29" t="s">
        <v>119</v>
      </c>
      <c r="L112" s="28"/>
      <c r="M112" s="28">
        <v>1.841</v>
      </c>
      <c r="N112" s="28">
        <v>-19.606000000000002</v>
      </c>
      <c r="O112" s="28">
        <v>18.632999999999999</v>
      </c>
      <c r="P112" s="28">
        <v>-10.852</v>
      </c>
      <c r="Q112" s="30">
        <v>133.22800000000001</v>
      </c>
      <c r="R112" s="28">
        <v>15.347</v>
      </c>
      <c r="S112" s="28">
        <v>69.552999999999997</v>
      </c>
      <c r="T112" s="28">
        <v>64.573999999999998</v>
      </c>
      <c r="U112" s="29">
        <v>344.12700000000001</v>
      </c>
      <c r="V112" s="28">
        <v>-40.226999999999997</v>
      </c>
      <c r="W112" s="28">
        <v>32.308</v>
      </c>
      <c r="X112" s="28">
        <v>12.901999999999999</v>
      </c>
      <c r="Y112" s="28">
        <v>2.157</v>
      </c>
      <c r="Z112" s="28">
        <v>27.433</v>
      </c>
      <c r="AA112" s="28">
        <v>49.835000000000001</v>
      </c>
      <c r="AB112" s="28">
        <v>-14.34</v>
      </c>
      <c r="AC112" s="28">
        <v>-81.453999999999994</v>
      </c>
      <c r="AD112" s="28">
        <v>-77.483999999999995</v>
      </c>
      <c r="AE112" s="28">
        <v>-83.051000000000002</v>
      </c>
    </row>
    <row r="113" spans="1:31" s="27" customFormat="1" ht="15.75" x14ac:dyDescent="0.25">
      <c r="A113" s="86"/>
      <c r="B113" s="26"/>
      <c r="C113" s="27" t="s">
        <v>24</v>
      </c>
      <c r="D113" s="125"/>
      <c r="E113" s="28">
        <v>3.8690000000000002</v>
      </c>
      <c r="F113" s="28">
        <v>-29.096</v>
      </c>
      <c r="G113" s="29" t="s">
        <v>119</v>
      </c>
      <c r="H113" s="28">
        <v>-27.251999999999999</v>
      </c>
      <c r="I113" s="28">
        <v>-25.611000000000001</v>
      </c>
      <c r="J113" s="28">
        <v>-8.0730000000000004</v>
      </c>
      <c r="K113" s="29" t="s">
        <v>119</v>
      </c>
      <c r="L113" s="28"/>
      <c r="M113" s="28">
        <v>-14.62</v>
      </c>
      <c r="N113" s="28">
        <v>-2.4319999999999999</v>
      </c>
      <c r="O113" s="28">
        <v>-6.51</v>
      </c>
      <c r="P113" s="28">
        <v>-11.776</v>
      </c>
      <c r="Q113" s="30">
        <v>103.215</v>
      </c>
      <c r="R113" s="28">
        <v>27.225999999999999</v>
      </c>
      <c r="S113" s="28">
        <v>18.754000000000001</v>
      </c>
      <c r="T113" s="28">
        <v>111.852</v>
      </c>
      <c r="U113" s="29">
        <v>402.41699999999997</v>
      </c>
      <c r="V113" s="28">
        <v>1150.078</v>
      </c>
      <c r="W113" s="28">
        <v>76.188000000000002</v>
      </c>
      <c r="X113" s="28">
        <v>4.2850000000000001</v>
      </c>
      <c r="Y113" s="28">
        <v>-13.218</v>
      </c>
      <c r="Z113" s="28">
        <v>0.29599999999999999</v>
      </c>
      <c r="AA113" s="28">
        <v>30.391999999999999</v>
      </c>
      <c r="AB113" s="28">
        <v>-22.277999999999999</v>
      </c>
      <c r="AC113" s="28">
        <v>-5.1689999999999996</v>
      </c>
      <c r="AD113" s="28">
        <v>2.2240000000000002</v>
      </c>
      <c r="AE113" s="28">
        <v>-3.9380000000000002</v>
      </c>
    </row>
    <row r="114" spans="1:31" s="27" customFormat="1" ht="15.75" x14ac:dyDescent="0.25">
      <c r="A114" s="86"/>
      <c r="B114" s="26"/>
      <c r="C114" s="27" t="s">
        <v>25</v>
      </c>
      <c r="D114" s="125"/>
      <c r="E114" s="28">
        <v>-28.19</v>
      </c>
      <c r="F114" s="28">
        <v>29.991</v>
      </c>
      <c r="G114" s="29" t="s">
        <v>119</v>
      </c>
      <c r="H114" s="28">
        <v>-12.919</v>
      </c>
      <c r="I114" s="28">
        <v>-8.4019999999999992</v>
      </c>
      <c r="J114" s="28">
        <v>-9.7629999999999999</v>
      </c>
      <c r="K114" s="29" t="s">
        <v>119</v>
      </c>
      <c r="L114" s="28"/>
      <c r="M114" s="28">
        <v>-16.969000000000001</v>
      </c>
      <c r="N114" s="28">
        <v>13.7</v>
      </c>
      <c r="O114" s="28">
        <v>-759.01199999999994</v>
      </c>
      <c r="P114" s="28">
        <v>-5.569</v>
      </c>
      <c r="Q114" s="30">
        <v>-75.460999999999999</v>
      </c>
      <c r="R114" s="28">
        <v>26.783999999999999</v>
      </c>
      <c r="S114" s="28">
        <v>20.449000000000002</v>
      </c>
      <c r="T114" s="28">
        <v>-231.714</v>
      </c>
      <c r="U114" s="29">
        <v>-31.486000000000001</v>
      </c>
      <c r="V114" s="28">
        <v>-143.47300000000001</v>
      </c>
      <c r="W114" s="28">
        <v>-2.3420000000000001</v>
      </c>
      <c r="X114" s="28">
        <v>-0.84099999999999997</v>
      </c>
      <c r="Y114" s="28">
        <v>-268.036</v>
      </c>
      <c r="Z114" s="28">
        <v>28.898</v>
      </c>
      <c r="AA114" s="28">
        <v>57.192999999999998</v>
      </c>
      <c r="AB114" s="28">
        <v>-9.3059999999999992</v>
      </c>
      <c r="AC114" s="28">
        <v>-42.426000000000002</v>
      </c>
      <c r="AD114" s="28">
        <v>-42.497</v>
      </c>
      <c r="AE114" s="28">
        <v>-46.192</v>
      </c>
    </row>
    <row r="115" spans="1:31" s="32" customFormat="1" ht="15.75" x14ac:dyDescent="0.25">
      <c r="A115" s="83" t="s">
        <v>157</v>
      </c>
      <c r="B115" s="31" t="s">
        <v>162</v>
      </c>
      <c r="C115" s="32" t="s">
        <v>26</v>
      </c>
      <c r="D115" s="125"/>
      <c r="E115" s="33">
        <v>-38.473999999999997</v>
      </c>
      <c r="F115" s="33">
        <v>49.703000000000003</v>
      </c>
      <c r="G115" s="34" t="s">
        <v>119</v>
      </c>
      <c r="H115" s="33">
        <v>-68.722999999999999</v>
      </c>
      <c r="I115" s="33">
        <v>-36.246000000000002</v>
      </c>
      <c r="J115" s="33">
        <v>-21.812000000000001</v>
      </c>
      <c r="K115" s="34" t="s">
        <v>119</v>
      </c>
      <c r="L115" s="33"/>
      <c r="M115" s="33">
        <v>10.712</v>
      </c>
      <c r="N115" s="33">
        <v>-14.624000000000001</v>
      </c>
      <c r="O115" s="33">
        <v>13.116</v>
      </c>
      <c r="P115" s="33">
        <v>-11.734999999999999</v>
      </c>
      <c r="Q115" s="35">
        <v>128.52000000000001</v>
      </c>
      <c r="R115" s="33">
        <v>28.007999999999999</v>
      </c>
      <c r="S115" s="33">
        <v>50.182000000000002</v>
      </c>
      <c r="T115" s="33">
        <v>87.247</v>
      </c>
      <c r="U115" s="34">
        <v>358.31299999999999</v>
      </c>
      <c r="V115" s="33">
        <v>-61.307000000000002</v>
      </c>
      <c r="W115" s="33">
        <v>40.584000000000003</v>
      </c>
      <c r="X115" s="33">
        <v>10.307</v>
      </c>
      <c r="Y115" s="33">
        <v>10.936999999999999</v>
      </c>
      <c r="Z115" s="33">
        <v>39.603000000000002</v>
      </c>
      <c r="AA115" s="33">
        <v>44.372</v>
      </c>
      <c r="AB115" s="33">
        <v>-8.9209999999999994</v>
      </c>
      <c r="AC115" s="33">
        <v>-59.106000000000002</v>
      </c>
      <c r="AD115" s="33">
        <v>-55.396999999999998</v>
      </c>
      <c r="AE115" s="33">
        <v>-59.536999999999999</v>
      </c>
    </row>
    <row r="116" spans="1:31" s="27" customFormat="1" ht="15.75" x14ac:dyDescent="0.25">
      <c r="A116" s="84"/>
      <c r="B116" s="26"/>
      <c r="C116" s="27" t="s">
        <v>27</v>
      </c>
      <c r="D116" s="125"/>
      <c r="E116" s="28">
        <v>25.774999999999999</v>
      </c>
      <c r="F116" s="28">
        <v>-3.2850000000000001</v>
      </c>
      <c r="G116" s="29" t="s">
        <v>119</v>
      </c>
      <c r="H116" s="28">
        <v>-2.6669999999999998</v>
      </c>
      <c r="I116" s="28">
        <v>-4.875</v>
      </c>
      <c r="J116" s="28">
        <v>4.3380000000000001</v>
      </c>
      <c r="K116" s="29" t="s">
        <v>119</v>
      </c>
      <c r="L116" s="28"/>
      <c r="M116" s="28">
        <v>1.1200000000000001</v>
      </c>
      <c r="N116" s="28">
        <v>5.3559999999999999</v>
      </c>
      <c r="O116" s="28">
        <v>7.9980000000000002</v>
      </c>
      <c r="P116" s="28">
        <v>0.78900000000000003</v>
      </c>
      <c r="Q116" s="30">
        <v>86.048000000000002</v>
      </c>
      <c r="R116" s="28">
        <v>12.625</v>
      </c>
      <c r="S116" s="28">
        <v>67.483999999999995</v>
      </c>
      <c r="T116" s="28">
        <v>104.008</v>
      </c>
      <c r="U116" s="29">
        <v>437.35</v>
      </c>
      <c r="V116" s="28">
        <v>1119.989</v>
      </c>
      <c r="W116" s="28">
        <v>55.353999999999999</v>
      </c>
      <c r="X116" s="28">
        <v>0.33600000000000002</v>
      </c>
      <c r="Y116" s="28">
        <v>-1.7230000000000001</v>
      </c>
      <c r="Z116" s="28">
        <v>-9.1280000000000001</v>
      </c>
      <c r="AA116" s="28">
        <v>17.457999999999998</v>
      </c>
      <c r="AB116" s="28">
        <v>-9.7949999999999999</v>
      </c>
      <c r="AC116" s="28">
        <v>43.401000000000003</v>
      </c>
      <c r="AD116" s="28">
        <v>52.122999999999998</v>
      </c>
      <c r="AE116" s="28">
        <v>40.72</v>
      </c>
    </row>
    <row r="117" spans="1:31" s="37" customFormat="1" ht="16.5" thickBot="1" x14ac:dyDescent="0.3">
      <c r="A117" s="85"/>
      <c r="B117" s="41" t="s">
        <v>58</v>
      </c>
      <c r="C117" s="37" t="s">
        <v>28</v>
      </c>
      <c r="D117" s="125"/>
      <c r="E117" s="38">
        <v>-44.17</v>
      </c>
      <c r="F117" s="38">
        <v>46.673999999999999</v>
      </c>
      <c r="G117" s="39" t="s">
        <v>119</v>
      </c>
      <c r="H117" s="38">
        <v>-36.933999999999997</v>
      </c>
      <c r="I117" s="38">
        <v>-32.941000000000003</v>
      </c>
      <c r="J117" s="38">
        <v>-30.78</v>
      </c>
      <c r="K117" s="39" t="s">
        <v>119</v>
      </c>
      <c r="L117" s="38"/>
      <c r="M117" s="38">
        <v>-37.997</v>
      </c>
      <c r="N117" s="38">
        <v>0.1</v>
      </c>
      <c r="O117" s="38">
        <v>-745.84299999999996</v>
      </c>
      <c r="P117" s="38">
        <v>-19.126000000000001</v>
      </c>
      <c r="Q117" s="40">
        <v>-96.742999999999995</v>
      </c>
      <c r="R117" s="38">
        <v>46.46</v>
      </c>
      <c r="S117" s="38">
        <v>49.664999999999999</v>
      </c>
      <c r="T117" s="38">
        <v>-249.40199999999999</v>
      </c>
      <c r="U117" s="39">
        <v>-40.378</v>
      </c>
      <c r="V117" s="38">
        <v>-109.035</v>
      </c>
      <c r="W117" s="38">
        <v>20.12</v>
      </c>
      <c r="X117" s="38">
        <v>-9.02</v>
      </c>
      <c r="Y117" s="38">
        <v>-263.24299999999999</v>
      </c>
      <c r="Z117" s="38">
        <v>11.852</v>
      </c>
      <c r="AA117" s="38">
        <v>40.283999999999999</v>
      </c>
      <c r="AB117" s="38">
        <v>-7.4249999999999998</v>
      </c>
      <c r="AC117" s="38">
        <v>-50.185000000000002</v>
      </c>
      <c r="AD117" s="38">
        <v>-39.270000000000003</v>
      </c>
      <c r="AE117" s="38">
        <v>-73.063999999999993</v>
      </c>
    </row>
    <row r="118" spans="1:31" s="27" customFormat="1" ht="15.75" x14ac:dyDescent="0.25">
      <c r="A118" s="86" t="s">
        <v>158</v>
      </c>
      <c r="B118" s="73" t="s">
        <v>3</v>
      </c>
      <c r="C118" s="27" t="s">
        <v>20</v>
      </c>
      <c r="D118" s="125"/>
      <c r="E118" s="28" t="str">
        <f>E26</f>
        <v>-</v>
      </c>
      <c r="F118" s="29" t="s">
        <v>119</v>
      </c>
      <c r="G118" s="28">
        <f>G26</f>
        <v>29.861000000000001</v>
      </c>
      <c r="H118" s="29" t="s">
        <v>119</v>
      </c>
      <c r="I118" s="28">
        <f t="shared" ref="I118:U118" si="24">I26</f>
        <v>24.818000000000001</v>
      </c>
      <c r="J118" s="28">
        <f t="shared" si="24"/>
        <v>11.339</v>
      </c>
      <c r="K118" s="28">
        <f t="shared" si="24"/>
        <v>49.826000000000001</v>
      </c>
      <c r="L118" s="28" t="str">
        <f t="shared" si="24"/>
        <v>-</v>
      </c>
      <c r="M118" s="28">
        <f t="shared" si="24"/>
        <v>47.212000000000003</v>
      </c>
      <c r="N118" s="28" t="str">
        <f t="shared" si="24"/>
        <v>-</v>
      </c>
      <c r="O118" s="28" t="str">
        <f t="shared" si="24"/>
        <v>-</v>
      </c>
      <c r="P118" s="28" t="str">
        <f t="shared" si="24"/>
        <v>-</v>
      </c>
      <c r="Q118" s="28">
        <f t="shared" si="24"/>
        <v>20.885000000000002</v>
      </c>
      <c r="R118" s="28">
        <f t="shared" si="24"/>
        <v>-40.741999999999997</v>
      </c>
      <c r="S118" s="28">
        <f t="shared" si="24"/>
        <v>-59.831000000000003</v>
      </c>
      <c r="T118" s="28">
        <f t="shared" si="24"/>
        <v>104.657</v>
      </c>
      <c r="U118" s="28">
        <f t="shared" si="24"/>
        <v>471.62299999999999</v>
      </c>
      <c r="V118" s="28">
        <v>-158.51499999999999</v>
      </c>
      <c r="W118" s="28">
        <f t="shared" ref="W118:AE118" si="25">W26</f>
        <v>104.98099999999999</v>
      </c>
      <c r="X118" s="28">
        <f t="shared" si="25"/>
        <v>-5.8890000000000002</v>
      </c>
      <c r="Y118" s="28">
        <f t="shared" si="25"/>
        <v>-7.665</v>
      </c>
      <c r="Z118" s="28">
        <f t="shared" si="25"/>
        <v>-28.829000000000001</v>
      </c>
      <c r="AA118" s="28">
        <f t="shared" si="25"/>
        <v>17.359000000000002</v>
      </c>
      <c r="AB118" s="28">
        <f t="shared" si="25"/>
        <v>3.0489999999999999</v>
      </c>
      <c r="AC118" s="28">
        <f t="shared" si="25"/>
        <v>58.014000000000003</v>
      </c>
      <c r="AD118" s="28">
        <f t="shared" si="25"/>
        <v>58.201000000000001</v>
      </c>
      <c r="AE118" s="28">
        <f t="shared" si="25"/>
        <v>57.048999999999999</v>
      </c>
    </row>
    <row r="119" spans="1:31" s="27" customFormat="1" ht="15.75" x14ac:dyDescent="0.25">
      <c r="A119" s="86"/>
      <c r="B119" s="26"/>
      <c r="C119" s="27" t="s">
        <v>21</v>
      </c>
      <c r="D119" s="125"/>
      <c r="E119" s="29" t="s">
        <v>119</v>
      </c>
      <c r="F119" s="29" t="s">
        <v>119</v>
      </c>
      <c r="G119" s="28">
        <f>G27</f>
        <v>3.7999999999999999E-2</v>
      </c>
      <c r="H119" s="29" t="s">
        <v>119</v>
      </c>
      <c r="I119" s="28">
        <f t="shared" ref="I119:U119" si="26">I27</f>
        <v>22.98</v>
      </c>
      <c r="J119" s="28">
        <f t="shared" si="26"/>
        <v>12.433</v>
      </c>
      <c r="K119" s="28">
        <f t="shared" si="26"/>
        <v>10.254</v>
      </c>
      <c r="L119" s="28" t="str">
        <f t="shared" si="26"/>
        <v>-</v>
      </c>
      <c r="M119" s="28">
        <f t="shared" si="26"/>
        <v>11.513</v>
      </c>
      <c r="N119" s="28" t="str">
        <f t="shared" si="26"/>
        <v>-</v>
      </c>
      <c r="O119" s="28" t="str">
        <f t="shared" si="26"/>
        <v>-</v>
      </c>
      <c r="P119" s="28" t="str">
        <f t="shared" si="26"/>
        <v>-</v>
      </c>
      <c r="Q119" s="28">
        <f t="shared" si="26"/>
        <v>66.423000000000002</v>
      </c>
      <c r="R119" s="28">
        <f t="shared" si="26"/>
        <v>-54.081000000000003</v>
      </c>
      <c r="S119" s="28">
        <f t="shared" si="26"/>
        <v>90.382000000000005</v>
      </c>
      <c r="T119" s="28">
        <f t="shared" si="26"/>
        <v>39.21</v>
      </c>
      <c r="U119" s="28">
        <f t="shared" si="26"/>
        <v>467.86</v>
      </c>
      <c r="V119" s="28">
        <v>1161.7</v>
      </c>
      <c r="W119" s="28">
        <f t="shared" ref="W119:AE119" si="27">W27</f>
        <v>20.721</v>
      </c>
      <c r="X119" s="28">
        <f t="shared" si="27"/>
        <v>-8.3629999999999995</v>
      </c>
      <c r="Y119" s="28">
        <f t="shared" si="27"/>
        <v>7.1159999999999997</v>
      </c>
      <c r="Z119" s="28">
        <f t="shared" si="27"/>
        <v>22.864000000000001</v>
      </c>
      <c r="AA119" s="28">
        <f t="shared" si="27"/>
        <v>9.98</v>
      </c>
      <c r="AB119" s="28">
        <f t="shared" si="27"/>
        <v>-16.731999999999999</v>
      </c>
      <c r="AC119" s="28">
        <f t="shared" si="27"/>
        <v>69.757999999999996</v>
      </c>
      <c r="AD119" s="28">
        <f t="shared" si="27"/>
        <v>64.813999999999993</v>
      </c>
      <c r="AE119" s="28">
        <f t="shared" si="27"/>
        <v>74.53</v>
      </c>
    </row>
    <row r="120" spans="1:31" s="27" customFormat="1" ht="15.75" x14ac:dyDescent="0.25">
      <c r="A120" s="86"/>
      <c r="B120" s="26"/>
      <c r="C120" s="27" t="s">
        <v>22</v>
      </c>
      <c r="D120" s="125"/>
      <c r="E120" s="29" t="s">
        <v>119</v>
      </c>
      <c r="F120" s="29" t="s">
        <v>119</v>
      </c>
      <c r="G120" s="28">
        <f>G28</f>
        <v>11.920999999999999</v>
      </c>
      <c r="H120" s="29" t="s">
        <v>119</v>
      </c>
      <c r="I120" s="28">
        <f t="shared" ref="I120:U120" si="28">I28</f>
        <v>-9.8290000000000006</v>
      </c>
      <c r="J120" s="28">
        <f t="shared" si="28"/>
        <v>-5.8220000000000001</v>
      </c>
      <c r="K120" s="28">
        <f t="shared" si="28"/>
        <v>-4.2119999999999997</v>
      </c>
      <c r="L120" s="28" t="str">
        <f t="shared" si="28"/>
        <v>-</v>
      </c>
      <c r="M120" s="28">
        <f t="shared" si="28"/>
        <v>-14.898</v>
      </c>
      <c r="N120" s="28" t="str">
        <f t="shared" si="28"/>
        <v>-</v>
      </c>
      <c r="O120" s="28" t="str">
        <f t="shared" si="28"/>
        <v>-</v>
      </c>
      <c r="P120" s="28" t="str">
        <f t="shared" si="28"/>
        <v>-</v>
      </c>
      <c r="Q120" s="28">
        <f t="shared" si="28"/>
        <v>-74.275999999999996</v>
      </c>
      <c r="R120" s="28">
        <f t="shared" si="28"/>
        <v>53.350999999999999</v>
      </c>
      <c r="S120" s="28">
        <f t="shared" si="28"/>
        <v>-2.911</v>
      </c>
      <c r="T120" s="28">
        <f t="shared" si="28"/>
        <v>-227.26599999999999</v>
      </c>
      <c r="U120" s="28">
        <f t="shared" si="28"/>
        <v>1.1060000000000001</v>
      </c>
      <c r="V120" s="28">
        <v>-81.704999999999998</v>
      </c>
      <c r="W120" s="28">
        <f t="shared" ref="W120:AE120" si="29">W28</f>
        <v>-10.939</v>
      </c>
      <c r="X120" s="28">
        <f t="shared" si="29"/>
        <v>-1.016</v>
      </c>
      <c r="Y120" s="28">
        <f t="shared" si="29"/>
        <v>-240.727</v>
      </c>
      <c r="Z120" s="28">
        <f t="shared" si="29"/>
        <v>12.378</v>
      </c>
      <c r="AA120" s="28">
        <f t="shared" si="29"/>
        <v>62.468000000000004</v>
      </c>
      <c r="AB120" s="28">
        <f t="shared" si="29"/>
        <v>12.179</v>
      </c>
      <c r="AC120" s="28">
        <f t="shared" si="29"/>
        <v>22.550999999999998</v>
      </c>
      <c r="AD120" s="28">
        <f t="shared" si="29"/>
        <v>40.948999999999998</v>
      </c>
      <c r="AE120" s="28">
        <f t="shared" si="29"/>
        <v>-1.663</v>
      </c>
    </row>
    <row r="121" spans="1:31" s="32" customFormat="1" ht="15.75" x14ac:dyDescent="0.25">
      <c r="A121" s="83" t="s">
        <v>159</v>
      </c>
      <c r="B121" s="31" t="s">
        <v>161</v>
      </c>
      <c r="C121" s="32" t="s">
        <v>23</v>
      </c>
      <c r="D121" s="125"/>
      <c r="E121" s="34" t="s">
        <v>119</v>
      </c>
      <c r="F121" s="34" t="s">
        <v>172</v>
      </c>
      <c r="G121" s="34" t="s">
        <v>119</v>
      </c>
      <c r="H121" s="34" t="s">
        <v>119</v>
      </c>
      <c r="I121" s="33">
        <v>40.954000000000001</v>
      </c>
      <c r="J121" s="33" t="s">
        <v>172</v>
      </c>
      <c r="K121" s="33">
        <v>49.652999999999999</v>
      </c>
      <c r="L121" s="34" t="s">
        <v>119</v>
      </c>
      <c r="M121" s="33">
        <v>53.616999999999997</v>
      </c>
      <c r="N121" s="34" t="s">
        <v>119</v>
      </c>
      <c r="O121" s="34" t="s">
        <v>119</v>
      </c>
      <c r="P121" s="34" t="s">
        <v>119</v>
      </c>
      <c r="Q121" s="35">
        <v>25.404</v>
      </c>
      <c r="R121" s="34">
        <v>-19.998999999999999</v>
      </c>
      <c r="S121" s="33">
        <v>-67.658000000000001</v>
      </c>
      <c r="T121" s="33">
        <v>62.628999999999998</v>
      </c>
      <c r="U121" s="34">
        <v>487.20299999999997</v>
      </c>
      <c r="V121" s="33">
        <v>-178.71600000000001</v>
      </c>
      <c r="W121" s="33">
        <v>112.33199999999999</v>
      </c>
      <c r="X121" s="33">
        <v>-11.896000000000001</v>
      </c>
      <c r="Y121" s="33">
        <v>1.7370000000000001</v>
      </c>
      <c r="Z121" s="33">
        <v>-38.304000000000002</v>
      </c>
      <c r="AA121" s="33">
        <v>9.4719999999999995</v>
      </c>
      <c r="AB121" s="33">
        <v>15.090999999999999</v>
      </c>
      <c r="AC121" s="33">
        <v>80.429000000000002</v>
      </c>
      <c r="AD121" s="33">
        <v>86.191000000000003</v>
      </c>
      <c r="AE121" s="33">
        <v>80.747</v>
      </c>
    </row>
    <row r="122" spans="1:31" s="27" customFormat="1" ht="15.75" x14ac:dyDescent="0.25">
      <c r="A122" s="84"/>
      <c r="B122" s="26"/>
      <c r="C122" s="27" t="s">
        <v>24</v>
      </c>
      <c r="D122" s="125"/>
      <c r="E122" s="29" t="s">
        <v>119</v>
      </c>
      <c r="F122" s="29" t="s">
        <v>119</v>
      </c>
      <c r="G122" s="29" t="s">
        <v>119</v>
      </c>
      <c r="H122" s="29" t="s">
        <v>119</v>
      </c>
      <c r="I122" s="28">
        <v>-17.858000000000001</v>
      </c>
      <c r="J122" s="29" t="s">
        <v>119</v>
      </c>
      <c r="K122" s="28">
        <v>-21.024999999999999</v>
      </c>
      <c r="L122" s="29" t="s">
        <v>119</v>
      </c>
      <c r="M122" s="28">
        <v>-15.225</v>
      </c>
      <c r="N122" s="29" t="s">
        <v>119</v>
      </c>
      <c r="O122" s="29" t="s">
        <v>119</v>
      </c>
      <c r="P122" s="29" t="s">
        <v>119</v>
      </c>
      <c r="Q122" s="30">
        <v>11.525</v>
      </c>
      <c r="R122" s="28">
        <v>-48.920999999999999</v>
      </c>
      <c r="S122" s="28">
        <v>9.8529999999999998</v>
      </c>
      <c r="T122" s="28">
        <v>33.622999999999998</v>
      </c>
      <c r="U122" s="29">
        <v>400.601</v>
      </c>
      <c r="V122" s="28">
        <v>1149.816</v>
      </c>
      <c r="W122" s="28">
        <v>69.433000000000007</v>
      </c>
      <c r="X122" s="28">
        <v>4.093</v>
      </c>
      <c r="Y122" s="28">
        <v>-10.09</v>
      </c>
      <c r="Z122" s="28">
        <v>-8.5779999999999994</v>
      </c>
      <c r="AA122" s="28">
        <v>29.853000000000002</v>
      </c>
      <c r="AB122" s="28">
        <v>-23.76</v>
      </c>
      <c r="AC122" s="28">
        <v>-3.3479999999999999</v>
      </c>
      <c r="AD122" s="28">
        <v>8.51</v>
      </c>
      <c r="AE122" s="28">
        <v>-6.3250000000000002</v>
      </c>
    </row>
    <row r="123" spans="1:31" s="37" customFormat="1" ht="15.75" x14ac:dyDescent="0.25">
      <c r="A123" s="85"/>
      <c r="B123" s="36"/>
      <c r="C123" s="37" t="s">
        <v>25</v>
      </c>
      <c r="D123" s="125"/>
      <c r="E123" s="39" t="s">
        <v>119</v>
      </c>
      <c r="F123" s="39" t="s">
        <v>119</v>
      </c>
      <c r="G123" s="39" t="s">
        <v>119</v>
      </c>
      <c r="H123" s="39" t="s">
        <v>119</v>
      </c>
      <c r="I123" s="38">
        <v>-3.927</v>
      </c>
      <c r="J123" s="39" t="s">
        <v>119</v>
      </c>
      <c r="K123" s="38">
        <v>-16.126999999999999</v>
      </c>
      <c r="L123" s="39" t="s">
        <v>119</v>
      </c>
      <c r="M123" s="38">
        <v>-17.38</v>
      </c>
      <c r="N123" s="39" t="s">
        <v>119</v>
      </c>
      <c r="O123" s="39" t="s">
        <v>119</v>
      </c>
      <c r="P123" s="39" t="s">
        <v>119</v>
      </c>
      <c r="Q123" s="40">
        <v>-87.504999999999995</v>
      </c>
      <c r="R123" s="38">
        <v>20.038</v>
      </c>
      <c r="S123" s="38">
        <v>22.875</v>
      </c>
      <c r="T123" s="38">
        <v>-235.20599999999999</v>
      </c>
      <c r="U123" s="39">
        <v>-31.146000000000001</v>
      </c>
      <c r="V123" s="38">
        <v>-141.47200000000001</v>
      </c>
      <c r="W123" s="38">
        <v>1.036</v>
      </c>
      <c r="X123" s="38">
        <v>-1.0349999999999999</v>
      </c>
      <c r="Y123" s="38">
        <v>-230.65</v>
      </c>
      <c r="Z123" s="38">
        <v>10.545</v>
      </c>
      <c r="AA123" s="38">
        <v>57.316000000000003</v>
      </c>
      <c r="AB123" s="38">
        <v>1.6619999999999999</v>
      </c>
      <c r="AC123" s="38">
        <v>-42.811999999999998</v>
      </c>
      <c r="AD123" s="38">
        <v>-32.67</v>
      </c>
      <c r="AE123" s="38">
        <v>-43.139000000000003</v>
      </c>
    </row>
    <row r="124" spans="1:31" s="27" customFormat="1" ht="15.75" x14ac:dyDescent="0.25">
      <c r="A124" s="86" t="s">
        <v>160</v>
      </c>
      <c r="B124" s="26" t="s">
        <v>162</v>
      </c>
      <c r="C124" s="27" t="s">
        <v>26</v>
      </c>
      <c r="D124" s="125"/>
      <c r="E124" s="29" t="s">
        <v>119</v>
      </c>
      <c r="F124" s="29" t="s">
        <v>119</v>
      </c>
      <c r="G124" s="29" t="s">
        <v>119</v>
      </c>
      <c r="H124" s="29" t="s">
        <v>119</v>
      </c>
      <c r="I124" s="28">
        <v>34.948</v>
      </c>
      <c r="J124" s="29" t="s">
        <v>119</v>
      </c>
      <c r="K124" s="28">
        <v>49.704999999999998</v>
      </c>
      <c r="L124" s="29" t="s">
        <v>119</v>
      </c>
      <c r="M124" s="28">
        <v>48.710999999999999</v>
      </c>
      <c r="N124" s="29" t="s">
        <v>119</v>
      </c>
      <c r="O124" s="29" t="s">
        <v>119</v>
      </c>
      <c r="P124" s="29" t="s">
        <v>119</v>
      </c>
      <c r="Q124" s="30">
        <v>34.44</v>
      </c>
      <c r="R124" s="28">
        <v>-1.9159999999999999</v>
      </c>
      <c r="S124" s="28">
        <v>-57.313000000000002</v>
      </c>
      <c r="T124" s="28">
        <v>85.233999999999995</v>
      </c>
      <c r="U124" s="29">
        <v>474.41399999999999</v>
      </c>
      <c r="V124" s="28">
        <v>-155.012</v>
      </c>
      <c r="W124" s="28">
        <v>100.172</v>
      </c>
      <c r="X124" s="28">
        <v>-9.1579999999999995</v>
      </c>
      <c r="Y124" s="28">
        <v>9.8640000000000008</v>
      </c>
      <c r="Z124" s="28">
        <v>-28.08</v>
      </c>
      <c r="AA124" s="28">
        <v>15.058999999999999</v>
      </c>
      <c r="AB124" s="28">
        <v>11.846</v>
      </c>
      <c r="AC124" s="28">
        <v>56.957999999999998</v>
      </c>
      <c r="AD124" s="28">
        <v>60.881</v>
      </c>
      <c r="AE124" s="28">
        <v>59.302</v>
      </c>
    </row>
    <row r="125" spans="1:31" s="27" customFormat="1" ht="15.75" x14ac:dyDescent="0.25">
      <c r="A125" s="86"/>
      <c r="B125" s="26"/>
      <c r="C125" s="27" t="s">
        <v>27</v>
      </c>
      <c r="D125" s="125"/>
      <c r="E125" s="29" t="s">
        <v>119</v>
      </c>
      <c r="F125" s="29" t="s">
        <v>119</v>
      </c>
      <c r="G125" s="29" t="s">
        <v>119</v>
      </c>
      <c r="H125" s="29" t="s">
        <v>119</v>
      </c>
      <c r="I125" s="28">
        <v>-1.8959999999999999</v>
      </c>
      <c r="J125" s="29" t="s">
        <v>119</v>
      </c>
      <c r="K125" s="28">
        <v>1.446</v>
      </c>
      <c r="L125" s="29" t="s">
        <v>119</v>
      </c>
      <c r="M125" s="28">
        <v>-2.5550000000000002</v>
      </c>
      <c r="N125" s="29" t="s">
        <v>119</v>
      </c>
      <c r="O125" s="29" t="s">
        <v>119</v>
      </c>
      <c r="P125" s="29" t="s">
        <v>119</v>
      </c>
      <c r="Q125" s="30">
        <v>76.986000000000004</v>
      </c>
      <c r="R125" s="28">
        <v>-56.83</v>
      </c>
      <c r="S125" s="28">
        <v>59.23</v>
      </c>
      <c r="T125" s="28">
        <v>43.08</v>
      </c>
      <c r="U125" s="29">
        <v>434.44200000000001</v>
      </c>
      <c r="V125" s="28">
        <v>1119.1969999999999</v>
      </c>
      <c r="W125" s="28">
        <v>53.378999999999998</v>
      </c>
      <c r="X125" s="28">
        <v>-0.60399999999999998</v>
      </c>
      <c r="Y125" s="28">
        <v>-0.37</v>
      </c>
      <c r="Z125" s="28">
        <v>0.67</v>
      </c>
      <c r="AA125" s="28">
        <v>17.265999999999998</v>
      </c>
      <c r="AB125" s="28">
        <v>-12.048999999999999</v>
      </c>
      <c r="AC125" s="28">
        <v>47.451999999999998</v>
      </c>
      <c r="AD125" s="28">
        <v>56.225999999999999</v>
      </c>
      <c r="AE125" s="28">
        <v>40.228000000000002</v>
      </c>
    </row>
    <row r="126" spans="1:31" s="27" customFormat="1" ht="16.5" thickBot="1" x14ac:dyDescent="0.3">
      <c r="A126" s="86"/>
      <c r="B126" s="41" t="s">
        <v>57</v>
      </c>
      <c r="C126" s="27" t="s">
        <v>28</v>
      </c>
      <c r="D126" s="125"/>
      <c r="E126" s="29" t="s">
        <v>119</v>
      </c>
      <c r="F126" s="29" t="s">
        <v>119</v>
      </c>
      <c r="G126" s="29" t="s">
        <v>119</v>
      </c>
      <c r="H126" s="29" t="s">
        <v>119</v>
      </c>
      <c r="I126" s="28">
        <v>-31.948</v>
      </c>
      <c r="J126" s="29" t="s">
        <v>119</v>
      </c>
      <c r="K126" s="28">
        <v>-37.076999999999998</v>
      </c>
      <c r="L126" s="29" t="s">
        <v>119</v>
      </c>
      <c r="M126" s="28">
        <v>-38.497</v>
      </c>
      <c r="N126" s="29" t="s">
        <v>119</v>
      </c>
      <c r="O126" s="29" t="s">
        <v>119</v>
      </c>
      <c r="P126" s="29" t="s">
        <v>119</v>
      </c>
      <c r="Q126" s="30">
        <v>-115.42</v>
      </c>
      <c r="R126" s="28">
        <v>50.06</v>
      </c>
      <c r="S126" s="28">
        <v>50.819000000000003</v>
      </c>
      <c r="T126" s="28">
        <v>-253.34299999999999</v>
      </c>
      <c r="U126" s="29">
        <v>-40.246000000000002</v>
      </c>
      <c r="V126" s="28">
        <v>-105.48399999999999</v>
      </c>
      <c r="W126" s="28">
        <v>24.164000000000001</v>
      </c>
      <c r="X126" s="28">
        <v>-8.9649999999999999</v>
      </c>
      <c r="Y126" s="28">
        <v>-235.761</v>
      </c>
      <c r="Z126" s="28">
        <v>25.568999999999999</v>
      </c>
      <c r="AA126" s="28">
        <v>41.156999999999996</v>
      </c>
      <c r="AB126" s="28">
        <v>1.0760000000000001</v>
      </c>
      <c r="AC126" s="28">
        <v>-47.771999999999998</v>
      </c>
      <c r="AD126" s="28">
        <v>-31.916</v>
      </c>
      <c r="AE126" s="28">
        <v>-69.433999999999997</v>
      </c>
    </row>
    <row r="127" spans="1:31" s="32" customFormat="1" ht="15.75" x14ac:dyDescent="0.25">
      <c r="A127" s="83" t="s">
        <v>154</v>
      </c>
      <c r="B127" s="31" t="s">
        <v>169</v>
      </c>
      <c r="C127" s="32" t="s">
        <v>20</v>
      </c>
      <c r="D127" s="125"/>
      <c r="E127" s="33">
        <v>-9.6340000000000003</v>
      </c>
      <c r="F127" s="33">
        <v>30.212</v>
      </c>
      <c r="G127" s="34" t="s">
        <v>119</v>
      </c>
      <c r="H127" s="33">
        <v>-11.592000000000001</v>
      </c>
      <c r="I127" s="33">
        <v>-13.615</v>
      </c>
      <c r="J127" s="33">
        <v>-6.0730000000000004</v>
      </c>
      <c r="K127" s="33">
        <v>25.087</v>
      </c>
      <c r="L127" s="33" t="str">
        <f>L56</f>
        <v>-</v>
      </c>
      <c r="M127" s="34" t="s">
        <v>119</v>
      </c>
      <c r="N127" s="33" t="str">
        <f>N56</f>
        <v>-</v>
      </c>
      <c r="O127" s="33">
        <v>2.5169999999999999</v>
      </c>
      <c r="P127" s="33" t="str">
        <f>P56</f>
        <v>-</v>
      </c>
      <c r="Q127" s="33">
        <v>92.278000000000006</v>
      </c>
      <c r="R127" s="33">
        <v>83.536000000000001</v>
      </c>
      <c r="S127" s="33">
        <v>-36.834000000000003</v>
      </c>
      <c r="T127" s="33">
        <v>70.738</v>
      </c>
      <c r="U127" s="33"/>
      <c r="V127" s="33">
        <v>-83.084000000000003</v>
      </c>
      <c r="W127" s="33">
        <v>47.796999999999997</v>
      </c>
      <c r="X127" s="33">
        <v>4.9729999999999999</v>
      </c>
      <c r="Y127" s="33">
        <v>30.695</v>
      </c>
      <c r="Z127" s="33">
        <v>15.561</v>
      </c>
      <c r="AA127" s="33">
        <v>37.152999999999999</v>
      </c>
      <c r="AB127" s="33">
        <v>2.1080000000000001</v>
      </c>
      <c r="AC127" s="33">
        <v>34.540999999999997</v>
      </c>
      <c r="AD127" s="33">
        <v>40.564</v>
      </c>
      <c r="AE127" s="33">
        <v>25.768999999999998</v>
      </c>
    </row>
    <row r="128" spans="1:31" s="27" customFormat="1" ht="15.75" x14ac:dyDescent="0.25">
      <c r="A128" s="84"/>
      <c r="B128" s="26"/>
      <c r="C128" s="27" t="s">
        <v>21</v>
      </c>
      <c r="D128" s="125"/>
      <c r="E128" s="28">
        <v>24.218</v>
      </c>
      <c r="F128" s="28">
        <v>-1.7709999999999999</v>
      </c>
      <c r="G128" s="29" t="s">
        <v>119</v>
      </c>
      <c r="H128" s="28">
        <v>1.5920000000000001</v>
      </c>
      <c r="I128" s="28">
        <v>-4.1449999999999996</v>
      </c>
      <c r="J128" s="28">
        <v>-0.73</v>
      </c>
      <c r="K128" s="28">
        <v>-0.156</v>
      </c>
      <c r="L128" s="28" t="str">
        <f>L57</f>
        <v>-</v>
      </c>
      <c r="M128" s="29" t="s">
        <v>119</v>
      </c>
      <c r="N128" s="28" t="str">
        <f>N57</f>
        <v>-</v>
      </c>
      <c r="O128" s="28">
        <v>10.239000000000001</v>
      </c>
      <c r="P128" s="28" t="str">
        <f>P57</f>
        <v>-</v>
      </c>
      <c r="Q128" s="28">
        <v>104.529</v>
      </c>
      <c r="R128" s="28">
        <v>-30.488</v>
      </c>
      <c r="S128" s="28">
        <v>32.191000000000003</v>
      </c>
      <c r="T128" s="28">
        <v>100.459</v>
      </c>
      <c r="U128" s="28"/>
      <c r="V128" s="28">
        <v>1087.4169999999999</v>
      </c>
      <c r="W128" s="28">
        <v>71.341999999999999</v>
      </c>
      <c r="X128" s="28">
        <v>-0.32300000000000001</v>
      </c>
      <c r="Y128" s="28">
        <v>5.7009999999999996</v>
      </c>
      <c r="Z128" s="28">
        <v>-15.679</v>
      </c>
      <c r="AA128" s="28">
        <v>20.399000000000001</v>
      </c>
      <c r="AB128" s="28">
        <v>2.7210000000000001</v>
      </c>
      <c r="AC128" s="28">
        <v>24.31</v>
      </c>
      <c r="AD128" s="28">
        <v>51.807000000000002</v>
      </c>
      <c r="AE128" s="28">
        <v>-16.798999999999999</v>
      </c>
    </row>
    <row r="129" spans="1:31" s="37" customFormat="1" ht="15.75" x14ac:dyDescent="0.25">
      <c r="A129" s="85"/>
      <c r="B129" s="36"/>
      <c r="C129" s="37" t="s">
        <v>22</v>
      </c>
      <c r="D129" s="125"/>
      <c r="E129" s="38">
        <v>-100.298</v>
      </c>
      <c r="F129" s="38">
        <v>96.52</v>
      </c>
      <c r="G129" s="39" t="s">
        <v>119</v>
      </c>
      <c r="H129" s="38">
        <v>-94.524000000000001</v>
      </c>
      <c r="I129" s="38">
        <v>-82.712999999999994</v>
      </c>
      <c r="J129" s="38">
        <v>-69.902000000000001</v>
      </c>
      <c r="K129" s="38">
        <v>-76.376000000000005</v>
      </c>
      <c r="L129" s="38" t="str">
        <f>L58</f>
        <v>-</v>
      </c>
      <c r="M129" s="39" t="s">
        <v>119</v>
      </c>
      <c r="N129" s="38" t="str">
        <f>N58</f>
        <v>-</v>
      </c>
      <c r="O129" s="38">
        <v>-718.78</v>
      </c>
      <c r="P129" s="38" t="str">
        <f>P58</f>
        <v>-</v>
      </c>
      <c r="Q129" s="38">
        <v>-204.28899999999999</v>
      </c>
      <c r="R129" s="38">
        <v>51.241</v>
      </c>
      <c r="S129" s="38">
        <v>147.93100000000001</v>
      </c>
      <c r="T129" s="38">
        <v>-291.08</v>
      </c>
      <c r="U129" s="38"/>
      <c r="V129" s="38">
        <v>-128.22200000000001</v>
      </c>
      <c r="W129" s="38">
        <v>94.183999999999997</v>
      </c>
      <c r="X129" s="38">
        <v>-24.991</v>
      </c>
      <c r="Y129" s="38">
        <v>-241.71799999999999</v>
      </c>
      <c r="Z129" s="38">
        <v>62.07</v>
      </c>
      <c r="AA129" s="38">
        <v>10.635</v>
      </c>
      <c r="AB129" s="38">
        <v>-17.908000000000001</v>
      </c>
      <c r="AC129" s="38">
        <v>-146.20699999999999</v>
      </c>
      <c r="AD129" s="38">
        <v>-133.709</v>
      </c>
      <c r="AE129" s="38">
        <v>-178.018</v>
      </c>
    </row>
    <row r="130" spans="1:31" s="27" customFormat="1" ht="15.75" x14ac:dyDescent="0.25">
      <c r="A130" s="86" t="s">
        <v>156</v>
      </c>
      <c r="B130" s="26" t="s">
        <v>170</v>
      </c>
      <c r="C130" s="27" t="s">
        <v>23</v>
      </c>
      <c r="D130" s="125"/>
      <c r="E130" s="28">
        <v>2.165</v>
      </c>
      <c r="F130" s="28">
        <v>10.074</v>
      </c>
      <c r="G130" s="29" t="s">
        <v>119</v>
      </c>
      <c r="H130" s="28">
        <v>-32.265999999999998</v>
      </c>
      <c r="I130" s="28">
        <v>-6.2409999999999997</v>
      </c>
      <c r="J130" s="28">
        <v>-7.3449999999999998</v>
      </c>
      <c r="K130" s="28">
        <v>20.003</v>
      </c>
      <c r="L130" s="29" t="s">
        <v>119</v>
      </c>
      <c r="M130" s="29" t="s">
        <v>119</v>
      </c>
      <c r="N130" s="29" t="s">
        <v>119</v>
      </c>
      <c r="O130" s="28">
        <v>5.3780000000000001</v>
      </c>
      <c r="P130" s="29" t="s">
        <v>119</v>
      </c>
      <c r="Q130" s="28">
        <v>93.322999999999993</v>
      </c>
      <c r="R130" s="28">
        <v>-57.451000000000001</v>
      </c>
      <c r="S130" s="28">
        <v>9.6080000000000005</v>
      </c>
      <c r="T130" s="28">
        <v>71.195999999999998</v>
      </c>
      <c r="U130" s="29" t="s">
        <v>119</v>
      </c>
      <c r="V130" s="28">
        <v>-99.447999999999993</v>
      </c>
      <c r="W130" s="28">
        <v>70.683000000000007</v>
      </c>
      <c r="X130" s="28">
        <v>0.95699999999999996</v>
      </c>
      <c r="Y130" s="28">
        <v>-28.036999999999999</v>
      </c>
      <c r="Z130" s="28">
        <v>-3.1709999999999998</v>
      </c>
      <c r="AA130" s="28">
        <v>33.292000000000002</v>
      </c>
      <c r="AB130" s="28">
        <v>-7.1429999999999998</v>
      </c>
      <c r="AC130" s="28">
        <v>-10.356999999999999</v>
      </c>
      <c r="AD130" s="28">
        <v>-13.404999999999999</v>
      </c>
      <c r="AE130" s="28">
        <v>-15.369</v>
      </c>
    </row>
    <row r="131" spans="1:31" s="27" customFormat="1" ht="15.75" x14ac:dyDescent="0.25">
      <c r="A131" s="86"/>
      <c r="B131" s="26"/>
      <c r="C131" s="27" t="s">
        <v>24</v>
      </c>
      <c r="D131" s="125"/>
      <c r="E131" s="28">
        <v>6.5000000000000002E-2</v>
      </c>
      <c r="F131" s="28">
        <v>-15.791</v>
      </c>
      <c r="G131" s="29" t="s">
        <v>119</v>
      </c>
      <c r="H131" s="28">
        <v>-19.149000000000001</v>
      </c>
      <c r="I131" s="28">
        <v>-16.518999999999998</v>
      </c>
      <c r="J131" s="28">
        <v>-6.2539999999999996</v>
      </c>
      <c r="K131" s="28">
        <v>-14.068</v>
      </c>
      <c r="L131" s="29" t="s">
        <v>119</v>
      </c>
      <c r="M131" s="29" t="s">
        <v>119</v>
      </c>
      <c r="N131" s="29" t="s">
        <v>119</v>
      </c>
      <c r="O131" s="28">
        <v>-12.484999999999999</v>
      </c>
      <c r="P131" s="29" t="s">
        <v>119</v>
      </c>
      <c r="Q131" s="28">
        <v>98.230999999999995</v>
      </c>
      <c r="R131" s="28">
        <v>15.266999999999999</v>
      </c>
      <c r="S131" s="28">
        <v>11.852</v>
      </c>
      <c r="T131" s="28">
        <v>75.495999999999995</v>
      </c>
      <c r="U131" s="29" t="s">
        <v>119</v>
      </c>
      <c r="V131" s="28">
        <v>1240.991</v>
      </c>
      <c r="W131" s="28">
        <v>65.254000000000005</v>
      </c>
      <c r="X131" s="28">
        <v>4.5410000000000004</v>
      </c>
      <c r="Y131" s="28">
        <v>-21.391999999999999</v>
      </c>
      <c r="Z131" s="28">
        <v>-2E-3</v>
      </c>
      <c r="AA131" s="28">
        <v>36.128999999999998</v>
      </c>
      <c r="AB131" s="28">
        <v>-41.161000000000001</v>
      </c>
      <c r="AC131" s="28">
        <v>-39.347999999999999</v>
      </c>
      <c r="AD131" s="28">
        <v>-54.543999999999997</v>
      </c>
      <c r="AE131" s="28">
        <v>-10.369</v>
      </c>
    </row>
    <row r="132" spans="1:31" s="27" customFormat="1" ht="15.75" x14ac:dyDescent="0.25">
      <c r="A132" s="86"/>
      <c r="B132" s="26"/>
      <c r="C132" s="27" t="s">
        <v>25</v>
      </c>
      <c r="D132" s="125"/>
      <c r="E132" s="28">
        <v>98.614999999999995</v>
      </c>
      <c r="F132" s="28">
        <v>-62.411999999999999</v>
      </c>
      <c r="G132" s="29" t="s">
        <v>119</v>
      </c>
      <c r="H132" s="28">
        <v>85.658000000000001</v>
      </c>
      <c r="I132" s="28">
        <v>62.054000000000002</v>
      </c>
      <c r="J132" s="28">
        <v>47.497999999999998</v>
      </c>
      <c r="K132" s="28">
        <v>55.960999999999999</v>
      </c>
      <c r="L132" s="29" t="s">
        <v>119</v>
      </c>
      <c r="M132" s="29" t="s">
        <v>119</v>
      </c>
      <c r="N132" s="29" t="s">
        <v>119</v>
      </c>
      <c r="O132" s="28">
        <v>-799.846</v>
      </c>
      <c r="P132" s="29" t="s">
        <v>119</v>
      </c>
      <c r="Q132" s="28">
        <v>0.27600000000000002</v>
      </c>
      <c r="R132" s="28">
        <v>24.951000000000001</v>
      </c>
      <c r="S132" s="28">
        <v>-79.11</v>
      </c>
      <c r="T132" s="28">
        <v>-168.809</v>
      </c>
      <c r="U132" s="29" t="s">
        <v>119</v>
      </c>
      <c r="V132" s="28">
        <v>-143.73599999999999</v>
      </c>
      <c r="W132" s="28">
        <v>-80.789000000000001</v>
      </c>
      <c r="X132" s="28">
        <v>18.786999999999999</v>
      </c>
      <c r="Y132" s="28">
        <v>-252.459</v>
      </c>
      <c r="Z132" s="28">
        <v>-32.642000000000003</v>
      </c>
      <c r="AA132" s="28">
        <v>90.274000000000001</v>
      </c>
      <c r="AB132" s="28">
        <v>4.0810000000000004</v>
      </c>
      <c r="AC132" s="28">
        <v>85.203999999999994</v>
      </c>
      <c r="AD132" s="28">
        <v>79.076999999999998</v>
      </c>
      <c r="AE132" s="28">
        <v>78.894000000000005</v>
      </c>
    </row>
    <row r="133" spans="1:31" s="32" customFormat="1" ht="15.75" x14ac:dyDescent="0.25">
      <c r="A133" s="83" t="s">
        <v>157</v>
      </c>
      <c r="B133" s="31" t="s">
        <v>171</v>
      </c>
      <c r="C133" s="32" t="s">
        <v>26</v>
      </c>
      <c r="D133" s="125"/>
      <c r="E133" s="33">
        <v>15.55</v>
      </c>
      <c r="F133" s="33">
        <v>-8.4359999999999999</v>
      </c>
      <c r="G133" s="34" t="s">
        <v>119</v>
      </c>
      <c r="H133" s="33">
        <v>-12.082000000000001</v>
      </c>
      <c r="I133" s="33">
        <v>7.306</v>
      </c>
      <c r="J133" s="33">
        <v>3.27</v>
      </c>
      <c r="K133" s="33">
        <v>29.884</v>
      </c>
      <c r="L133" s="34" t="s">
        <v>119</v>
      </c>
      <c r="M133" s="34" t="s">
        <v>119</v>
      </c>
      <c r="N133" s="34" t="s">
        <v>119</v>
      </c>
      <c r="O133" s="33">
        <v>-3.931</v>
      </c>
      <c r="P133" s="34" t="s">
        <v>119</v>
      </c>
      <c r="Q133" s="33">
        <v>63.737000000000002</v>
      </c>
      <c r="R133" s="33">
        <v>-72.146000000000001</v>
      </c>
      <c r="S133" s="33">
        <v>-10.269</v>
      </c>
      <c r="T133" s="33">
        <v>70.5</v>
      </c>
      <c r="U133" s="34" t="s">
        <v>119</v>
      </c>
      <c r="V133" s="33">
        <v>-121.738</v>
      </c>
      <c r="W133" s="33">
        <v>82.17</v>
      </c>
      <c r="X133" s="33">
        <v>-0.65500000000000003</v>
      </c>
      <c r="Y133" s="33">
        <v>-28.024000000000001</v>
      </c>
      <c r="Z133" s="33">
        <v>3.948</v>
      </c>
      <c r="AA133" s="33">
        <v>25.863</v>
      </c>
      <c r="AB133" s="33">
        <v>-1.7609999999999999</v>
      </c>
      <c r="AC133" s="33">
        <v>4.7359999999999998</v>
      </c>
      <c r="AD133" s="33">
        <v>5.9050000000000002</v>
      </c>
      <c r="AE133" s="33">
        <v>14.48</v>
      </c>
    </row>
    <row r="134" spans="1:31" s="27" customFormat="1" ht="15.75" x14ac:dyDescent="0.25">
      <c r="A134" s="84"/>
      <c r="B134" s="26"/>
      <c r="C134" s="27" t="s">
        <v>27</v>
      </c>
      <c r="D134" s="125"/>
      <c r="E134" s="28">
        <v>0.99</v>
      </c>
      <c r="F134" s="28">
        <v>-9.43</v>
      </c>
      <c r="G134" s="29" t="s">
        <v>119</v>
      </c>
      <c r="H134" s="28">
        <v>-16.664000000000001</v>
      </c>
      <c r="I134" s="28">
        <v>-14.968</v>
      </c>
      <c r="J134" s="28">
        <v>-8.5850000000000009</v>
      </c>
      <c r="K134" s="28">
        <v>-15.51</v>
      </c>
      <c r="L134" s="29" t="s">
        <v>119</v>
      </c>
      <c r="M134" s="29" t="s">
        <v>119</v>
      </c>
      <c r="N134" s="29" t="s">
        <v>119</v>
      </c>
      <c r="O134" s="28">
        <v>-12.891999999999999</v>
      </c>
      <c r="P134" s="29" t="s">
        <v>119</v>
      </c>
      <c r="Q134" s="28">
        <v>100.19199999999999</v>
      </c>
      <c r="R134" s="28">
        <v>-9.01</v>
      </c>
      <c r="S134" s="28">
        <v>10.528</v>
      </c>
      <c r="T134" s="28">
        <v>61.494999999999997</v>
      </c>
      <c r="U134" s="29" t="s">
        <v>119</v>
      </c>
      <c r="V134" s="28">
        <v>1241.0830000000001</v>
      </c>
      <c r="W134" s="28">
        <v>65.447000000000003</v>
      </c>
      <c r="X134" s="28">
        <v>4.5949999999999998</v>
      </c>
      <c r="Y134" s="28">
        <v>-20.72</v>
      </c>
      <c r="Z134" s="28">
        <v>-0.17199999999999999</v>
      </c>
      <c r="AA134" s="28">
        <v>36.104999999999997</v>
      </c>
      <c r="AB134" s="28">
        <v>-41.356999999999999</v>
      </c>
      <c r="AC134" s="28">
        <v>-38.621000000000002</v>
      </c>
      <c r="AD134" s="28">
        <v>-53.726999999999997</v>
      </c>
      <c r="AE134" s="28">
        <v>-10.006</v>
      </c>
    </row>
    <row r="135" spans="1:31" s="37" customFormat="1" ht="16.5" thickBot="1" x14ac:dyDescent="0.3">
      <c r="A135" s="85"/>
      <c r="B135" s="72" t="s">
        <v>168</v>
      </c>
      <c r="C135" s="37" t="s">
        <v>28</v>
      </c>
      <c r="D135" s="125"/>
      <c r="E135" s="38">
        <v>96.085999999999999</v>
      </c>
      <c r="F135" s="38">
        <v>-62.487000000000002</v>
      </c>
      <c r="G135" s="39" t="s">
        <v>119</v>
      </c>
      <c r="H135" s="38">
        <v>84.668000000000006</v>
      </c>
      <c r="I135" s="38">
        <v>62.402000000000001</v>
      </c>
      <c r="J135" s="38">
        <v>48.704000000000001</v>
      </c>
      <c r="K135" s="38">
        <v>56.052</v>
      </c>
      <c r="L135" s="39" t="s">
        <v>119</v>
      </c>
      <c r="M135" s="39" t="s">
        <v>119</v>
      </c>
      <c r="N135" s="39" t="s">
        <v>119</v>
      </c>
      <c r="O135" s="38">
        <v>-800.90599999999995</v>
      </c>
      <c r="P135" s="39" t="s">
        <v>119</v>
      </c>
      <c r="Q135" s="38">
        <v>0.16300000000000001</v>
      </c>
      <c r="R135" s="38">
        <v>22.721</v>
      </c>
      <c r="S135" s="38">
        <v>-78.629000000000005</v>
      </c>
      <c r="T135" s="38">
        <v>-170.441</v>
      </c>
      <c r="U135" s="39" t="s">
        <v>119</v>
      </c>
      <c r="V135" s="38">
        <v>-142.571</v>
      </c>
      <c r="W135" s="38">
        <v>-79.456000000000003</v>
      </c>
      <c r="X135" s="38">
        <v>19.085999999999999</v>
      </c>
      <c r="Y135" s="38">
        <v>-245.875</v>
      </c>
      <c r="Z135" s="38">
        <v>-32.680999999999997</v>
      </c>
      <c r="AA135" s="38">
        <v>90.304000000000002</v>
      </c>
      <c r="AB135" s="38">
        <v>6.0069999999999997</v>
      </c>
      <c r="AC135" s="38">
        <v>83.653000000000006</v>
      </c>
      <c r="AD135" s="38">
        <v>79.38</v>
      </c>
      <c r="AE135" s="38">
        <v>78.813999999999993</v>
      </c>
    </row>
    <row r="136" spans="1:31" s="4" customFormat="1" ht="15.75" x14ac:dyDescent="0.25">
      <c r="A136" s="87" t="s">
        <v>154</v>
      </c>
      <c r="B136" s="3" t="s">
        <v>164</v>
      </c>
      <c r="C136" s="4" t="s">
        <v>20</v>
      </c>
      <c r="D136" s="126" t="s">
        <v>167</v>
      </c>
      <c r="E136" s="52">
        <f t="shared" ref="E136:AE136" si="30">E47</f>
        <v>-25.408999999999999</v>
      </c>
      <c r="F136" s="52">
        <f t="shared" si="30"/>
        <v>47.857999999999997</v>
      </c>
      <c r="G136" s="52" t="str">
        <f t="shared" si="30"/>
        <v>-</v>
      </c>
      <c r="H136" s="52">
        <f t="shared" si="30"/>
        <v>-58.71</v>
      </c>
      <c r="I136" s="52">
        <f t="shared" si="30"/>
        <v>-30.347999999999999</v>
      </c>
      <c r="J136" s="52">
        <f t="shared" si="30"/>
        <v>-15.884</v>
      </c>
      <c r="K136" s="52">
        <f t="shared" si="30"/>
        <v>17.658999999999999</v>
      </c>
      <c r="L136" s="52">
        <f t="shared" si="30"/>
        <v>34.683</v>
      </c>
      <c r="M136" s="52">
        <f t="shared" si="30"/>
        <v>19.988</v>
      </c>
      <c r="N136" s="52">
        <f t="shared" si="30"/>
        <v>-6.9429999999999996</v>
      </c>
      <c r="O136" s="52">
        <f t="shared" si="30"/>
        <v>9.5489999999999995</v>
      </c>
      <c r="P136" s="52">
        <f t="shared" si="30"/>
        <v>-7.8390000000000004</v>
      </c>
      <c r="Q136" s="52">
        <f t="shared" si="30"/>
        <v>132.53100000000001</v>
      </c>
      <c r="R136" s="52">
        <f t="shared" si="30"/>
        <v>0.45900000000000002</v>
      </c>
      <c r="S136" s="52">
        <f t="shared" si="30"/>
        <v>45.912999999999997</v>
      </c>
      <c r="T136" s="52">
        <f t="shared" si="30"/>
        <v>110.965</v>
      </c>
      <c r="U136" s="52">
        <f t="shared" si="30"/>
        <v>360.52300000000002</v>
      </c>
      <c r="V136" s="52">
        <f t="shared" si="30"/>
        <v>-72.704999999999998</v>
      </c>
      <c r="W136" s="52">
        <f t="shared" si="30"/>
        <v>37.715000000000003</v>
      </c>
      <c r="X136" s="52">
        <f t="shared" si="30"/>
        <v>6.82</v>
      </c>
      <c r="Y136" s="52">
        <f t="shared" si="30"/>
        <v>-6.9139999999999997</v>
      </c>
      <c r="Z136" s="52">
        <f t="shared" si="30"/>
        <v>29.59</v>
      </c>
      <c r="AA136" s="52">
        <f t="shared" si="30"/>
        <v>42.01</v>
      </c>
      <c r="AB136" s="52">
        <f t="shared" si="30"/>
        <v>-11.151</v>
      </c>
      <c r="AC136" s="52">
        <f t="shared" si="30"/>
        <v>-46.524000000000001</v>
      </c>
      <c r="AD136" s="52">
        <f t="shared" si="30"/>
        <v>-46.826999999999998</v>
      </c>
      <c r="AE136" s="52">
        <f t="shared" si="30"/>
        <v>-40.066000000000003</v>
      </c>
    </row>
    <row r="137" spans="1:31" s="4" customFormat="1" ht="15.75" x14ac:dyDescent="0.25">
      <c r="A137" s="87"/>
      <c r="B137" s="2"/>
      <c r="C137" s="4" t="s">
        <v>21</v>
      </c>
      <c r="D137" s="126"/>
      <c r="E137" s="52">
        <f t="shared" ref="E137:AE137" si="31">E48</f>
        <v>53.789000000000001</v>
      </c>
      <c r="F137" s="52">
        <f t="shared" si="31"/>
        <v>20.689</v>
      </c>
      <c r="G137" s="52" t="str">
        <f t="shared" si="31"/>
        <v>-</v>
      </c>
      <c r="H137" s="52">
        <f t="shared" si="31"/>
        <v>12.741</v>
      </c>
      <c r="I137" s="52">
        <f t="shared" si="31"/>
        <v>15.39</v>
      </c>
      <c r="J137" s="52">
        <f t="shared" si="31"/>
        <v>15.121</v>
      </c>
      <c r="K137" s="52">
        <f t="shared" si="31"/>
        <v>13.506</v>
      </c>
      <c r="L137" s="52">
        <f t="shared" si="31"/>
        <v>5.75</v>
      </c>
      <c r="M137" s="52">
        <f t="shared" si="31"/>
        <v>12.568</v>
      </c>
      <c r="N137" s="52">
        <f t="shared" si="31"/>
        <v>14.159000000000001</v>
      </c>
      <c r="O137" s="52">
        <f t="shared" si="31"/>
        <v>15.048</v>
      </c>
      <c r="P137" s="52">
        <f t="shared" si="31"/>
        <v>9.7439999999999998</v>
      </c>
      <c r="Q137" s="52">
        <f t="shared" si="31"/>
        <v>48.936999999999998</v>
      </c>
      <c r="R137" s="52">
        <f t="shared" si="31"/>
        <v>15.847</v>
      </c>
      <c r="S137" s="52">
        <f t="shared" si="31"/>
        <v>96.245999999999995</v>
      </c>
      <c r="T137" s="52">
        <f t="shared" si="31"/>
        <v>100.496</v>
      </c>
      <c r="U137" s="52">
        <f t="shared" si="31"/>
        <v>464.77600000000001</v>
      </c>
      <c r="V137" s="52">
        <f t="shared" si="31"/>
        <v>1148.3130000000001</v>
      </c>
      <c r="W137" s="52">
        <f t="shared" si="31"/>
        <v>22.734999999999999</v>
      </c>
      <c r="X137" s="52">
        <f t="shared" si="31"/>
        <v>-8.1630000000000003</v>
      </c>
      <c r="Y137" s="52">
        <f t="shared" si="31"/>
        <v>6.1890000000000001</v>
      </c>
      <c r="Z137" s="52">
        <f t="shared" si="31"/>
        <v>23.189</v>
      </c>
      <c r="AA137" s="52">
        <f t="shared" si="31"/>
        <v>10.318</v>
      </c>
      <c r="AB137" s="52">
        <f t="shared" si="31"/>
        <v>-16.350999999999999</v>
      </c>
      <c r="AC137" s="52">
        <f t="shared" si="31"/>
        <v>80.316000000000003</v>
      </c>
      <c r="AD137" s="52">
        <f t="shared" si="31"/>
        <v>79.430000000000007</v>
      </c>
      <c r="AE137" s="52">
        <f t="shared" si="31"/>
        <v>84.248000000000005</v>
      </c>
    </row>
    <row r="138" spans="1:31" s="4" customFormat="1" ht="15.75" x14ac:dyDescent="0.25">
      <c r="A138" s="87"/>
      <c r="B138" s="2"/>
      <c r="C138" s="4" t="s">
        <v>22</v>
      </c>
      <c r="D138" s="126"/>
      <c r="E138" s="52">
        <f t="shared" ref="E138:AE138" si="32">E49</f>
        <v>-28.716000000000001</v>
      </c>
      <c r="F138" s="52">
        <f t="shared" si="32"/>
        <v>12.766999999999999</v>
      </c>
      <c r="G138" s="52" t="str">
        <f t="shared" si="32"/>
        <v>-</v>
      </c>
      <c r="H138" s="52">
        <f t="shared" si="32"/>
        <v>-17.033000000000001</v>
      </c>
      <c r="I138" s="52">
        <f t="shared" si="32"/>
        <v>-8.7569999999999997</v>
      </c>
      <c r="J138" s="52">
        <f t="shared" si="32"/>
        <v>-6.0970000000000004</v>
      </c>
      <c r="K138" s="52">
        <f t="shared" si="32"/>
        <v>-2E-3</v>
      </c>
      <c r="L138" s="52">
        <f t="shared" si="32"/>
        <v>-5.3129999999999997</v>
      </c>
      <c r="M138" s="52">
        <f t="shared" si="32"/>
        <v>-12.929</v>
      </c>
      <c r="N138" s="52">
        <f t="shared" si="32"/>
        <v>13.912000000000001</v>
      </c>
      <c r="O138" s="52">
        <f t="shared" si="32"/>
        <v>-764.78300000000002</v>
      </c>
      <c r="P138" s="52">
        <f t="shared" si="32"/>
        <v>-1.593</v>
      </c>
      <c r="Q138" s="52">
        <f t="shared" si="32"/>
        <v>-77.102000000000004</v>
      </c>
      <c r="R138" s="52">
        <f t="shared" si="32"/>
        <v>81.653000000000006</v>
      </c>
      <c r="S138" s="52">
        <f t="shared" si="32"/>
        <v>-7.54</v>
      </c>
      <c r="T138" s="52">
        <f t="shared" si="32"/>
        <v>-233.58199999999999</v>
      </c>
      <c r="U138" s="52">
        <f t="shared" si="32"/>
        <v>9.7560000000000002</v>
      </c>
      <c r="V138" s="52">
        <f t="shared" si="32"/>
        <v>-72.103999999999999</v>
      </c>
      <c r="W138" s="52">
        <f t="shared" si="32"/>
        <v>-14.946999999999999</v>
      </c>
      <c r="X138" s="52">
        <f t="shared" si="32"/>
        <v>-0.50800000000000001</v>
      </c>
      <c r="Y138" s="52">
        <f t="shared" si="32"/>
        <v>-260.71800000000002</v>
      </c>
      <c r="Z138" s="52">
        <f t="shared" si="32"/>
        <v>12.574</v>
      </c>
      <c r="AA138" s="52">
        <f t="shared" si="32"/>
        <v>61.832000000000001</v>
      </c>
      <c r="AB138" s="52">
        <f t="shared" si="32"/>
        <v>6.3559999999999999</v>
      </c>
      <c r="AC138" s="52">
        <f t="shared" si="32"/>
        <v>-1.5189999999999999</v>
      </c>
      <c r="AD138" s="52">
        <f t="shared" si="32"/>
        <v>17.317</v>
      </c>
      <c r="AE138" s="52">
        <f t="shared" si="32"/>
        <v>-32.307000000000002</v>
      </c>
    </row>
    <row r="139" spans="1:31" s="54" customFormat="1" ht="15.75" x14ac:dyDescent="0.25">
      <c r="A139" s="88" t="s">
        <v>156</v>
      </c>
      <c r="B139" s="53" t="s">
        <v>165</v>
      </c>
      <c r="C139" s="54" t="s">
        <v>23</v>
      </c>
      <c r="D139" s="126"/>
      <c r="E139" s="55">
        <f t="shared" ref="E139:AE139" si="33">E50</f>
        <v>-31.390999999999998</v>
      </c>
      <c r="F139" s="55">
        <f t="shared" si="33"/>
        <v>48.843000000000004</v>
      </c>
      <c r="G139" s="55" t="str">
        <f t="shared" si="33"/>
        <v>-</v>
      </c>
      <c r="H139" s="55">
        <f t="shared" si="33"/>
        <v>-63.167000000000002</v>
      </c>
      <c r="I139" s="55">
        <f t="shared" si="33"/>
        <v>-30.477</v>
      </c>
      <c r="J139" s="55">
        <f t="shared" si="33"/>
        <v>-20.527999999999999</v>
      </c>
      <c r="K139" s="55">
        <f t="shared" si="33"/>
        <v>8.2080000000000002</v>
      </c>
      <c r="L139" s="55">
        <f t="shared" si="33"/>
        <v>28.748000000000001</v>
      </c>
      <c r="M139" s="55">
        <f t="shared" si="33"/>
        <v>11.993</v>
      </c>
      <c r="N139" s="55">
        <f t="shared" si="33"/>
        <v>-13.335000000000001</v>
      </c>
      <c r="O139" s="55">
        <f t="shared" si="33"/>
        <v>11.903</v>
      </c>
      <c r="P139" s="55">
        <f t="shared" si="33"/>
        <v>-11.321</v>
      </c>
      <c r="Q139" s="55">
        <f t="shared" si="33"/>
        <v>121.18300000000001</v>
      </c>
      <c r="R139" s="55">
        <f t="shared" si="33"/>
        <v>25.271000000000001</v>
      </c>
      <c r="S139" s="55">
        <f t="shared" si="33"/>
        <v>46.325000000000003</v>
      </c>
      <c r="T139" s="55">
        <f t="shared" si="33"/>
        <v>88.649000000000001</v>
      </c>
      <c r="U139" s="55">
        <f t="shared" si="33"/>
        <v>364.83</v>
      </c>
      <c r="V139" s="55">
        <f t="shared" si="33"/>
        <v>-63.037999999999997</v>
      </c>
      <c r="W139" s="55">
        <f t="shared" si="33"/>
        <v>39.335000000000001</v>
      </c>
      <c r="X139" s="55">
        <f t="shared" si="33"/>
        <v>10.39</v>
      </c>
      <c r="Y139" s="55">
        <f t="shared" si="33"/>
        <v>7.133</v>
      </c>
      <c r="Z139" s="55">
        <f t="shared" si="33"/>
        <v>26.614000000000001</v>
      </c>
      <c r="AA139" s="55">
        <f t="shared" si="33"/>
        <v>43.061</v>
      </c>
      <c r="AB139" s="55">
        <f t="shared" si="33"/>
        <v>-8.3230000000000004</v>
      </c>
      <c r="AC139" s="55">
        <f t="shared" si="33"/>
        <v>-67.013000000000005</v>
      </c>
      <c r="AD139" s="55">
        <f t="shared" si="33"/>
        <v>-56.569000000000003</v>
      </c>
      <c r="AE139" s="55">
        <f t="shared" si="33"/>
        <v>-61.47</v>
      </c>
    </row>
    <row r="140" spans="1:31" s="4" customFormat="1" ht="15.75" x14ac:dyDescent="0.25">
      <c r="A140" s="89"/>
      <c r="B140" s="2"/>
      <c r="C140" s="4" t="s">
        <v>24</v>
      </c>
      <c r="D140" s="126"/>
      <c r="E140" s="52">
        <f t="shared" ref="E140:AE140" si="34">E51</f>
        <v>37.554000000000002</v>
      </c>
      <c r="F140" s="52">
        <f t="shared" si="34"/>
        <v>5.93</v>
      </c>
      <c r="G140" s="52" t="str">
        <f t="shared" si="34"/>
        <v>-</v>
      </c>
      <c r="H140" s="52">
        <f t="shared" si="34"/>
        <v>0.23100000000000001</v>
      </c>
      <c r="I140" s="52">
        <f t="shared" si="34"/>
        <v>-1.3779999999999999</v>
      </c>
      <c r="J140" s="52">
        <f t="shared" si="34"/>
        <v>6.6029999999999998</v>
      </c>
      <c r="K140" s="52">
        <f t="shared" si="34"/>
        <v>10.955</v>
      </c>
      <c r="L140" s="52">
        <f t="shared" si="34"/>
        <v>-6.5910000000000002</v>
      </c>
      <c r="M140" s="52">
        <f t="shared" si="34"/>
        <v>4.2290000000000001</v>
      </c>
      <c r="N140" s="52">
        <f t="shared" si="34"/>
        <v>6.1269999999999998</v>
      </c>
      <c r="O140" s="52">
        <f t="shared" si="34"/>
        <v>9.3140000000000001</v>
      </c>
      <c r="P140" s="52">
        <f t="shared" si="34"/>
        <v>2.052</v>
      </c>
      <c r="Q140" s="52">
        <f t="shared" si="34"/>
        <v>76.631</v>
      </c>
      <c r="R140" s="52">
        <f t="shared" si="34"/>
        <v>12.317</v>
      </c>
      <c r="S140" s="52">
        <f t="shared" si="34"/>
        <v>70.325999999999993</v>
      </c>
      <c r="T140" s="52">
        <f t="shared" si="34"/>
        <v>102.944</v>
      </c>
      <c r="U140" s="52">
        <f t="shared" si="34"/>
        <v>437.39100000000002</v>
      </c>
      <c r="V140" s="52">
        <f t="shared" si="34"/>
        <v>1125.348</v>
      </c>
      <c r="W140" s="52">
        <f t="shared" si="34"/>
        <v>51.232999999999997</v>
      </c>
      <c r="X140" s="52">
        <f t="shared" si="34"/>
        <v>-2.351</v>
      </c>
      <c r="Y140" s="52">
        <f t="shared" si="34"/>
        <v>0.11899999999999999</v>
      </c>
      <c r="Z140" s="52">
        <f t="shared" si="34"/>
        <v>4.516</v>
      </c>
      <c r="AA140" s="52">
        <f t="shared" si="34"/>
        <v>15.468999999999999</v>
      </c>
      <c r="AB140" s="52">
        <f t="shared" si="34"/>
        <v>-9.9719999999999995</v>
      </c>
      <c r="AC140" s="52">
        <f t="shared" si="34"/>
        <v>38.994</v>
      </c>
      <c r="AD140" s="52">
        <f t="shared" si="34"/>
        <v>51.444000000000003</v>
      </c>
      <c r="AE140" s="52">
        <f t="shared" si="34"/>
        <v>39.65</v>
      </c>
    </row>
    <row r="141" spans="1:31" s="57" customFormat="1" ht="15.75" x14ac:dyDescent="0.25">
      <c r="A141" s="90"/>
      <c r="B141" s="56"/>
      <c r="C141" s="57" t="s">
        <v>25</v>
      </c>
      <c r="D141" s="126"/>
      <c r="E141" s="58">
        <f t="shared" ref="E141:AE141" si="35">E52</f>
        <v>-42.247</v>
      </c>
      <c r="F141" s="58">
        <f t="shared" si="35"/>
        <v>40.965000000000003</v>
      </c>
      <c r="G141" s="58" t="str">
        <f t="shared" si="35"/>
        <v>-</v>
      </c>
      <c r="H141" s="58">
        <f t="shared" si="35"/>
        <v>-32.395000000000003</v>
      </c>
      <c r="I141" s="58">
        <f t="shared" si="35"/>
        <v>-29.51</v>
      </c>
      <c r="J141" s="58">
        <f t="shared" si="35"/>
        <v>-25.922999999999998</v>
      </c>
      <c r="K141" s="58">
        <f t="shared" si="35"/>
        <v>-28.408000000000001</v>
      </c>
      <c r="L141" s="58">
        <f t="shared" si="35"/>
        <v>-21.902000000000001</v>
      </c>
      <c r="M141" s="58">
        <f t="shared" si="35"/>
        <v>-32.209000000000003</v>
      </c>
      <c r="N141" s="58">
        <f t="shared" si="35"/>
        <v>0.88500000000000001</v>
      </c>
      <c r="O141" s="58">
        <f t="shared" si="35"/>
        <v>-747.654</v>
      </c>
      <c r="P141" s="58">
        <f t="shared" si="35"/>
        <v>-16.212</v>
      </c>
      <c r="Q141" s="58">
        <f t="shared" si="35"/>
        <v>-97.376999999999995</v>
      </c>
      <c r="R141" s="58">
        <f t="shared" si="35"/>
        <v>58.319000000000003</v>
      </c>
      <c r="S141" s="58">
        <f t="shared" si="35"/>
        <v>47.494999999999997</v>
      </c>
      <c r="T141" s="58">
        <f t="shared" si="35"/>
        <v>-248.13200000000001</v>
      </c>
      <c r="U141" s="58">
        <f t="shared" si="35"/>
        <v>-37.822000000000003</v>
      </c>
      <c r="V141" s="58">
        <f t="shared" si="35"/>
        <v>-100.283</v>
      </c>
      <c r="W141" s="58">
        <f t="shared" si="35"/>
        <v>12.054</v>
      </c>
      <c r="X141" s="58">
        <f t="shared" si="35"/>
        <v>-7.2649999999999997</v>
      </c>
      <c r="Y141" s="58">
        <f t="shared" si="35"/>
        <v>-263.45</v>
      </c>
      <c r="Z141" s="58">
        <f t="shared" si="35"/>
        <v>24.486000000000001</v>
      </c>
      <c r="AA141" s="58">
        <f t="shared" si="35"/>
        <v>43.593000000000004</v>
      </c>
      <c r="AB141" s="58">
        <f t="shared" si="35"/>
        <v>-4.7549999999999999</v>
      </c>
      <c r="AC141" s="58">
        <f t="shared" si="35"/>
        <v>-51.281999999999996</v>
      </c>
      <c r="AD141" s="58">
        <f t="shared" si="35"/>
        <v>-39.468000000000004</v>
      </c>
      <c r="AE141" s="58">
        <f t="shared" si="35"/>
        <v>-70.403000000000006</v>
      </c>
    </row>
    <row r="142" spans="1:31" s="4" customFormat="1" ht="15.75" x14ac:dyDescent="0.25">
      <c r="A142" s="87" t="s">
        <v>157</v>
      </c>
      <c r="B142" s="2" t="s">
        <v>166</v>
      </c>
      <c r="C142" s="4" t="s">
        <v>26</v>
      </c>
      <c r="D142" s="126"/>
      <c r="E142" s="52">
        <f t="shared" ref="E142:U142" si="36">E23</f>
        <v>-49.627000000000002</v>
      </c>
      <c r="F142" s="52">
        <f t="shared" si="36"/>
        <v>60.603999999999999</v>
      </c>
      <c r="G142" s="52" t="str">
        <f t="shared" si="36"/>
        <v>-</v>
      </c>
      <c r="H142" s="52">
        <f t="shared" si="36"/>
        <v>-82.161000000000001</v>
      </c>
      <c r="I142" s="52">
        <f t="shared" si="36"/>
        <v>-52.680999999999997</v>
      </c>
      <c r="J142" s="52">
        <f t="shared" si="36"/>
        <v>-27.613</v>
      </c>
      <c r="K142" s="52" t="str">
        <f t="shared" si="36"/>
        <v>-</v>
      </c>
      <c r="L142" s="52">
        <f t="shared" si="36"/>
        <v>20.234999999999999</v>
      </c>
      <c r="M142" s="52">
        <f t="shared" si="36"/>
        <v>1.996</v>
      </c>
      <c r="N142" s="52">
        <f t="shared" si="36"/>
        <v>-21.324000000000002</v>
      </c>
      <c r="O142" s="52">
        <f t="shared" si="36"/>
        <v>23.14</v>
      </c>
      <c r="P142" s="52">
        <f t="shared" si="36"/>
        <v>-16.594999999999999</v>
      </c>
      <c r="Q142" s="52">
        <f t="shared" si="36"/>
        <v>139.547</v>
      </c>
      <c r="R142" s="52">
        <f t="shared" si="36"/>
        <v>-1.7969999999999999</v>
      </c>
      <c r="S142" s="52">
        <f t="shared" si="36"/>
        <v>66.659000000000006</v>
      </c>
      <c r="T142" s="52">
        <f t="shared" si="36"/>
        <v>88.825999999999993</v>
      </c>
      <c r="U142" s="52">
        <f t="shared" si="36"/>
        <v>343.39800000000002</v>
      </c>
      <c r="V142" s="52">
        <f>V109</f>
        <v>-54.637</v>
      </c>
      <c r="W142" s="52">
        <f t="shared" ref="W142:AE142" si="37">W23</f>
        <v>24.093</v>
      </c>
      <c r="X142" s="52">
        <f t="shared" si="37"/>
        <v>14.3</v>
      </c>
      <c r="Y142" s="52">
        <f t="shared" si="37"/>
        <v>-7.7930000000000001</v>
      </c>
      <c r="Z142" s="52">
        <f t="shared" si="37"/>
        <v>38.152000000000001</v>
      </c>
      <c r="AA142" s="52">
        <f t="shared" si="37"/>
        <v>51</v>
      </c>
      <c r="AB142" s="52">
        <f t="shared" si="37"/>
        <v>-17.946999999999999</v>
      </c>
      <c r="AC142" s="52">
        <f t="shared" si="37"/>
        <v>-87.239000000000004</v>
      </c>
      <c r="AD142" s="52">
        <f t="shared" si="37"/>
        <v>-86.619</v>
      </c>
      <c r="AE142" s="52">
        <f t="shared" si="37"/>
        <v>-79.748999999999995</v>
      </c>
    </row>
    <row r="143" spans="1:31" s="4" customFormat="1" ht="15.75" x14ac:dyDescent="0.25">
      <c r="A143" s="87"/>
      <c r="B143" s="2"/>
      <c r="C143" s="4" t="s">
        <v>27</v>
      </c>
      <c r="D143" s="126"/>
      <c r="E143" s="52">
        <f t="shared" ref="E143:U143" si="38">E24</f>
        <v>36.002000000000002</v>
      </c>
      <c r="F143" s="52">
        <f t="shared" si="38"/>
        <v>0.97</v>
      </c>
      <c r="G143" s="52" t="str">
        <f t="shared" si="38"/>
        <v>-</v>
      </c>
      <c r="H143" s="52">
        <f t="shared" si="38"/>
        <v>-3.1949999999999998</v>
      </c>
      <c r="I143" s="52">
        <f t="shared" si="38"/>
        <v>-5.1749999999999998</v>
      </c>
      <c r="J143" s="52">
        <f t="shared" si="38"/>
        <v>12.291</v>
      </c>
      <c r="K143" s="52" t="str">
        <f t="shared" si="38"/>
        <v>-</v>
      </c>
      <c r="L143" s="52">
        <f t="shared" si="38"/>
        <v>-5.7439999999999998</v>
      </c>
      <c r="M143" s="52">
        <f t="shared" si="38"/>
        <v>1.363</v>
      </c>
      <c r="N143" s="52">
        <f t="shared" si="38"/>
        <v>8.7870000000000008</v>
      </c>
      <c r="O143" s="52">
        <f t="shared" si="38"/>
        <v>7.1529999999999996</v>
      </c>
      <c r="P143" s="52">
        <f t="shared" si="38"/>
        <v>0.08</v>
      </c>
      <c r="Q143" s="52">
        <f t="shared" si="38"/>
        <v>62.414000000000001</v>
      </c>
      <c r="R143" s="52">
        <f t="shared" si="38"/>
        <v>27.59</v>
      </c>
      <c r="S143" s="52">
        <f t="shared" si="38"/>
        <v>65.094999999999999</v>
      </c>
      <c r="T143" s="52">
        <f t="shared" si="38"/>
        <v>113.157</v>
      </c>
      <c r="U143" s="52">
        <f t="shared" si="38"/>
        <v>437.08600000000001</v>
      </c>
      <c r="V143" s="52">
        <f>V110</f>
        <v>1162.655</v>
      </c>
      <c r="W143" s="52">
        <f t="shared" ref="W143:AE143" si="39">W24</f>
        <v>37.655000000000001</v>
      </c>
      <c r="X143" s="52">
        <f t="shared" si="39"/>
        <v>-2.8340000000000001</v>
      </c>
      <c r="Y143" s="52">
        <f t="shared" si="39"/>
        <v>-3.6920000000000002</v>
      </c>
      <c r="Z143" s="52">
        <f t="shared" si="39"/>
        <v>12.667999999999999</v>
      </c>
      <c r="AA143" s="52">
        <f t="shared" si="39"/>
        <v>17.079000000000001</v>
      </c>
      <c r="AB143" s="52">
        <f t="shared" si="39"/>
        <v>-20.327999999999999</v>
      </c>
      <c r="AC143" s="52">
        <f t="shared" si="39"/>
        <v>53.2</v>
      </c>
      <c r="AD143" s="52">
        <f t="shared" si="39"/>
        <v>50.622999999999998</v>
      </c>
      <c r="AE143" s="52">
        <f t="shared" si="39"/>
        <v>59.01</v>
      </c>
    </row>
    <row r="144" spans="1:31" s="4" customFormat="1" ht="16.5" thickBot="1" x14ac:dyDescent="0.3">
      <c r="A144" s="87"/>
      <c r="B144" s="59" t="s">
        <v>58</v>
      </c>
      <c r="C144" s="4" t="s">
        <v>28</v>
      </c>
      <c r="D144" s="126"/>
      <c r="E144" s="52">
        <f t="shared" ref="E144:U144" si="40">E25</f>
        <v>-16.873999999999999</v>
      </c>
      <c r="F144" s="52">
        <f t="shared" si="40"/>
        <v>13.566000000000001</v>
      </c>
      <c r="G144" s="52" t="str">
        <f t="shared" si="40"/>
        <v>-</v>
      </c>
      <c r="H144" s="52">
        <f t="shared" si="40"/>
        <v>-6.7939999999999996</v>
      </c>
      <c r="I144" s="52">
        <f t="shared" si="40"/>
        <v>-12.503</v>
      </c>
      <c r="J144" s="52">
        <f t="shared" si="40"/>
        <v>-3.1070000000000002</v>
      </c>
      <c r="K144" s="52" t="str">
        <f t="shared" si="40"/>
        <v>-</v>
      </c>
      <c r="L144" s="52">
        <f t="shared" si="40"/>
        <v>-3.2410000000000001</v>
      </c>
      <c r="M144" s="52">
        <f t="shared" si="40"/>
        <v>-11.32</v>
      </c>
      <c r="N144" s="52">
        <f t="shared" si="40"/>
        <v>15.198</v>
      </c>
      <c r="O144" s="52">
        <f t="shared" si="40"/>
        <v>-764.93499999999995</v>
      </c>
      <c r="P144" s="52">
        <f t="shared" si="40"/>
        <v>0.83599999999999997</v>
      </c>
      <c r="Q144" s="52">
        <f t="shared" si="40"/>
        <v>-67.658000000000001</v>
      </c>
      <c r="R144" s="52">
        <f t="shared" si="40"/>
        <v>60.436</v>
      </c>
      <c r="S144" s="52">
        <f t="shared" si="40"/>
        <v>5.1479999999999997</v>
      </c>
      <c r="T144" s="52">
        <f t="shared" si="40"/>
        <v>-229.67</v>
      </c>
      <c r="U144" s="52">
        <f t="shared" si="40"/>
        <v>-6.899</v>
      </c>
      <c r="V144" s="52">
        <f>V111</f>
        <v>-82.105999999999995</v>
      </c>
      <c r="W144" s="52">
        <f t="shared" ref="W144:AE144" si="41">W25</f>
        <v>-17.363</v>
      </c>
      <c r="X144" s="52">
        <f t="shared" si="41"/>
        <v>5.1319999999999997</v>
      </c>
      <c r="Y144" s="52">
        <f t="shared" si="41"/>
        <v>-269.55599999999998</v>
      </c>
      <c r="Z144" s="52">
        <f t="shared" si="41"/>
        <v>9.1577000000000002</v>
      </c>
      <c r="AA144" s="52">
        <f t="shared" si="41"/>
        <v>59.475999999999999</v>
      </c>
      <c r="AB144" s="52">
        <f t="shared" si="41"/>
        <v>0.88200000000000001</v>
      </c>
      <c r="AC144" s="52">
        <f t="shared" si="41"/>
        <v>5.5279999999999996</v>
      </c>
      <c r="AD144" s="52">
        <f t="shared" si="41"/>
        <v>16.545000000000002</v>
      </c>
      <c r="AE144" s="52">
        <f t="shared" si="41"/>
        <v>-15.984</v>
      </c>
    </row>
    <row r="145" spans="1:31" s="54" customFormat="1" ht="15.75" x14ac:dyDescent="0.25">
      <c r="A145" s="88" t="s">
        <v>158</v>
      </c>
      <c r="B145" s="3" t="s">
        <v>164</v>
      </c>
      <c r="C145" s="54" t="s">
        <v>20</v>
      </c>
      <c r="D145" s="126"/>
      <c r="E145" s="55" t="str">
        <f t="shared" ref="E145:AE145" si="42">E56</f>
        <v>-</v>
      </c>
      <c r="F145" s="55">
        <f t="shared" si="42"/>
        <v>-4.2809999999999997</v>
      </c>
      <c r="G145" s="55">
        <f t="shared" si="42"/>
        <v>29.861000000000001</v>
      </c>
      <c r="H145" s="55">
        <f t="shared" si="42"/>
        <v>5.3330000000000002</v>
      </c>
      <c r="I145" s="55">
        <f t="shared" si="42"/>
        <v>24.818000000000001</v>
      </c>
      <c r="J145" s="55">
        <f t="shared" si="42"/>
        <v>11.339</v>
      </c>
      <c r="K145" s="55">
        <f t="shared" si="42"/>
        <v>49.826000000000001</v>
      </c>
      <c r="L145" s="55" t="str">
        <f t="shared" si="42"/>
        <v>-</v>
      </c>
      <c r="M145" s="55">
        <f t="shared" si="42"/>
        <v>47.212000000000003</v>
      </c>
      <c r="N145" s="55" t="str">
        <f t="shared" si="42"/>
        <v>-</v>
      </c>
      <c r="O145" s="55" t="str">
        <f t="shared" si="42"/>
        <v>-</v>
      </c>
      <c r="P145" s="55" t="str">
        <f t="shared" si="42"/>
        <v>-</v>
      </c>
      <c r="Q145" s="55">
        <f t="shared" si="42"/>
        <v>26.376999999999999</v>
      </c>
      <c r="R145" s="55">
        <f t="shared" si="42"/>
        <v>-36.832999999999998</v>
      </c>
      <c r="S145" s="55">
        <f t="shared" si="42"/>
        <v>-59.831000000000003</v>
      </c>
      <c r="T145" s="55">
        <f t="shared" si="42"/>
        <v>109.408</v>
      </c>
      <c r="U145" s="55">
        <f t="shared" si="42"/>
        <v>471.62299999999999</v>
      </c>
      <c r="V145" s="55">
        <f t="shared" si="42"/>
        <v>-142.40199999999999</v>
      </c>
      <c r="W145" s="55">
        <f t="shared" si="42"/>
        <v>104.98099999999999</v>
      </c>
      <c r="X145" s="55">
        <f t="shared" si="42"/>
        <v>-5.8890000000000002</v>
      </c>
      <c r="Y145" s="55">
        <f t="shared" si="42"/>
        <v>-7.665</v>
      </c>
      <c r="Z145" s="55">
        <f t="shared" si="42"/>
        <v>-28.829000000000001</v>
      </c>
      <c r="AA145" s="55">
        <f t="shared" si="42"/>
        <v>17.359000000000002</v>
      </c>
      <c r="AB145" s="55">
        <f t="shared" si="42"/>
        <v>3.0489999999999999</v>
      </c>
      <c r="AC145" s="55">
        <f t="shared" si="42"/>
        <v>43.453000000000003</v>
      </c>
      <c r="AD145" s="55">
        <f t="shared" si="42"/>
        <v>41.713999999999999</v>
      </c>
      <c r="AE145" s="55">
        <f t="shared" si="42"/>
        <v>43.118000000000002</v>
      </c>
    </row>
    <row r="146" spans="1:31" s="4" customFormat="1" ht="15.75" x14ac:dyDescent="0.25">
      <c r="A146" s="89"/>
      <c r="B146" s="2"/>
      <c r="C146" s="4" t="s">
        <v>21</v>
      </c>
      <c r="D146" s="126"/>
      <c r="E146" s="52" t="str">
        <f t="shared" ref="E146:AE146" si="43">E57</f>
        <v>-</v>
      </c>
      <c r="F146" s="52">
        <f t="shared" si="43"/>
        <v>33.698</v>
      </c>
      <c r="G146" s="52">
        <f t="shared" si="43"/>
        <v>3.8E-3</v>
      </c>
      <c r="H146" s="52">
        <f t="shared" si="43"/>
        <v>26.742000000000001</v>
      </c>
      <c r="I146" s="52">
        <f t="shared" si="43"/>
        <v>22.98</v>
      </c>
      <c r="J146" s="52">
        <f t="shared" si="43"/>
        <v>12.433</v>
      </c>
      <c r="K146" s="52">
        <f t="shared" si="43"/>
        <v>10.254</v>
      </c>
      <c r="L146" s="52" t="str">
        <f t="shared" si="43"/>
        <v>-</v>
      </c>
      <c r="M146" s="52">
        <f t="shared" si="43"/>
        <v>11.513</v>
      </c>
      <c r="N146" s="52" t="str">
        <f t="shared" si="43"/>
        <v>-</v>
      </c>
      <c r="O146" s="52" t="str">
        <f t="shared" si="43"/>
        <v>-</v>
      </c>
      <c r="P146" s="52" t="str">
        <f t="shared" si="43"/>
        <v>-</v>
      </c>
      <c r="Q146" s="52">
        <f t="shared" si="43"/>
        <v>48.973999999999997</v>
      </c>
      <c r="R146" s="52">
        <f t="shared" si="43"/>
        <v>-54.347999999999999</v>
      </c>
      <c r="S146" s="52">
        <f t="shared" si="43"/>
        <v>90.382000000000005</v>
      </c>
      <c r="T146" s="52">
        <f t="shared" si="43"/>
        <v>44.231999999999999</v>
      </c>
      <c r="U146" s="52">
        <f t="shared" si="43"/>
        <v>467.86</v>
      </c>
      <c r="V146" s="52">
        <f t="shared" si="43"/>
        <v>1146.6969999999999</v>
      </c>
      <c r="W146" s="52">
        <f t="shared" si="43"/>
        <v>20.721</v>
      </c>
      <c r="X146" s="52">
        <f t="shared" si="43"/>
        <v>-8.3629999999999995</v>
      </c>
      <c r="Y146" s="52">
        <f t="shared" si="43"/>
        <v>7.1159999999999997</v>
      </c>
      <c r="Z146" s="52">
        <f t="shared" si="43"/>
        <v>22.864000000000001</v>
      </c>
      <c r="AA146" s="52">
        <f t="shared" si="43"/>
        <v>9.98</v>
      </c>
      <c r="AB146" s="52">
        <f t="shared" si="43"/>
        <v>-16.731999999999999</v>
      </c>
      <c r="AC146" s="52">
        <f t="shared" si="43"/>
        <v>81.064999999999998</v>
      </c>
      <c r="AD146" s="52">
        <f t="shared" si="43"/>
        <v>81.186000000000007</v>
      </c>
      <c r="AE146" s="52">
        <f t="shared" si="43"/>
        <v>83.486000000000004</v>
      </c>
    </row>
    <row r="147" spans="1:31" s="57" customFormat="1" ht="15.75" x14ac:dyDescent="0.25">
      <c r="A147" s="90"/>
      <c r="B147" s="56"/>
      <c r="C147" s="57" t="s">
        <v>22</v>
      </c>
      <c r="D147" s="126"/>
      <c r="E147" s="58" t="str">
        <f t="shared" ref="E147:AE147" si="44">E58</f>
        <v>-</v>
      </c>
      <c r="F147" s="58">
        <f t="shared" si="44"/>
        <v>8.5329999999999995</v>
      </c>
      <c r="G147" s="58">
        <f t="shared" si="44"/>
        <v>11.920999999999999</v>
      </c>
      <c r="H147" s="58">
        <f t="shared" si="44"/>
        <v>-14.29</v>
      </c>
      <c r="I147" s="58">
        <f t="shared" si="44"/>
        <v>-9.8290000000000006</v>
      </c>
      <c r="J147" s="58">
        <f t="shared" si="44"/>
        <v>-5.8220000000000001</v>
      </c>
      <c r="K147" s="58">
        <f t="shared" si="44"/>
        <v>-4.2119999999999997</v>
      </c>
      <c r="L147" s="58" t="str">
        <f t="shared" si="44"/>
        <v>-</v>
      </c>
      <c r="M147" s="58">
        <f t="shared" si="44"/>
        <v>-14.898</v>
      </c>
      <c r="N147" s="58" t="str">
        <f t="shared" si="44"/>
        <v>-</v>
      </c>
      <c r="O147" s="58" t="str">
        <f t="shared" si="44"/>
        <v>-</v>
      </c>
      <c r="P147" s="58" t="str">
        <f t="shared" si="44"/>
        <v>-</v>
      </c>
      <c r="Q147" s="58">
        <f t="shared" si="44"/>
        <v>-84.835999999999999</v>
      </c>
      <c r="R147" s="58">
        <f t="shared" si="44"/>
        <v>75.831000000000003</v>
      </c>
      <c r="S147" s="58">
        <f t="shared" si="44"/>
        <v>-2.911</v>
      </c>
      <c r="T147" s="58">
        <f t="shared" si="44"/>
        <v>-236.30500000000001</v>
      </c>
      <c r="U147" s="58">
        <f t="shared" si="44"/>
        <v>1.1060000000000001</v>
      </c>
      <c r="V147" s="58">
        <f t="shared" si="44"/>
        <v>-70.97</v>
      </c>
      <c r="W147" s="58">
        <f t="shared" si="44"/>
        <v>-10.939</v>
      </c>
      <c r="X147" s="58">
        <f t="shared" si="44"/>
        <v>-1.016</v>
      </c>
      <c r="Y147" s="58">
        <f t="shared" si="44"/>
        <v>-240.727</v>
      </c>
      <c r="Z147" s="58">
        <f t="shared" si="44"/>
        <v>12.378</v>
      </c>
      <c r="AA147" s="58">
        <f t="shared" si="44"/>
        <v>62.468000000000004</v>
      </c>
      <c r="AB147" s="58">
        <f t="shared" si="44"/>
        <v>12.179</v>
      </c>
      <c r="AC147" s="58">
        <f t="shared" si="44"/>
        <v>5.05</v>
      </c>
      <c r="AD147" s="58">
        <f t="shared" si="44"/>
        <v>23.192</v>
      </c>
      <c r="AE147" s="58">
        <f t="shared" si="44"/>
        <v>-27.634</v>
      </c>
    </row>
    <row r="148" spans="1:31" s="4" customFormat="1" ht="15.75" x14ac:dyDescent="0.25">
      <c r="A148" s="87" t="s">
        <v>159</v>
      </c>
      <c r="B148" s="2" t="s">
        <v>165</v>
      </c>
      <c r="C148" s="4" t="s">
        <v>23</v>
      </c>
      <c r="D148" s="126"/>
      <c r="E148" s="52" t="str">
        <f t="shared" ref="E148:AE148" si="45">E59</f>
        <v>-</v>
      </c>
      <c r="F148" s="52">
        <f t="shared" si="45"/>
        <v>-17.96</v>
      </c>
      <c r="G148" s="52">
        <f t="shared" si="45"/>
        <v>38.392000000000003</v>
      </c>
      <c r="H148" s="52">
        <f t="shared" si="45"/>
        <v>7.9320000000000004</v>
      </c>
      <c r="I148" s="52">
        <f t="shared" si="45"/>
        <v>31.027000000000001</v>
      </c>
      <c r="J148" s="52">
        <f t="shared" si="45"/>
        <v>16.234999999999999</v>
      </c>
      <c r="K148" s="52">
        <f t="shared" si="45"/>
        <v>51.344000000000001</v>
      </c>
      <c r="L148" s="52" t="str">
        <f t="shared" si="45"/>
        <v>-</v>
      </c>
      <c r="M148" s="52">
        <f t="shared" si="45"/>
        <v>48.023000000000003</v>
      </c>
      <c r="N148" s="52" t="str">
        <f t="shared" si="45"/>
        <v>-</v>
      </c>
      <c r="O148" s="52" t="str">
        <f t="shared" si="45"/>
        <v>-</v>
      </c>
      <c r="P148" s="52" t="str">
        <f t="shared" si="45"/>
        <v>-</v>
      </c>
      <c r="Q148" s="52">
        <f t="shared" si="45"/>
        <v>30.783000000000001</v>
      </c>
      <c r="R148" s="52">
        <f t="shared" si="45"/>
        <v>-7.0279999999999996</v>
      </c>
      <c r="S148" s="52">
        <f t="shared" si="45"/>
        <v>-53.457999999999998</v>
      </c>
      <c r="T148" s="52">
        <f t="shared" si="45"/>
        <v>86.637</v>
      </c>
      <c r="U148" s="52">
        <f t="shared" si="45"/>
        <v>467.92500000000001</v>
      </c>
      <c r="V148" s="52">
        <f t="shared" si="45"/>
        <v>-153.66</v>
      </c>
      <c r="W148" s="52">
        <f t="shared" si="45"/>
        <v>102.252</v>
      </c>
      <c r="X148" s="52">
        <f t="shared" si="45"/>
        <v>-8.859</v>
      </c>
      <c r="Y148" s="52">
        <f t="shared" si="45"/>
        <v>7.6139999999999999</v>
      </c>
      <c r="Z148" s="52">
        <f t="shared" si="45"/>
        <v>-25.608000000000001</v>
      </c>
      <c r="AA148" s="52">
        <f t="shared" si="45"/>
        <v>15.537000000000001</v>
      </c>
      <c r="AB148" s="52">
        <f t="shared" si="45"/>
        <v>9.6189999999999998</v>
      </c>
      <c r="AC148" s="52">
        <f t="shared" si="45"/>
        <v>66.947000000000003</v>
      </c>
      <c r="AD148" s="52">
        <f t="shared" si="45"/>
        <v>77.453000000000003</v>
      </c>
      <c r="AE148" s="52">
        <f t="shared" si="45"/>
        <v>60.503999999999998</v>
      </c>
    </row>
    <row r="149" spans="1:31" s="4" customFormat="1" ht="15.75" x14ac:dyDescent="0.25">
      <c r="A149" s="87"/>
      <c r="B149" s="2"/>
      <c r="C149" s="4" t="s">
        <v>24</v>
      </c>
      <c r="D149" s="126"/>
      <c r="E149" s="52" t="str">
        <f t="shared" ref="E149:AE149" si="46">E60</f>
        <v>-</v>
      </c>
      <c r="F149" s="52">
        <f t="shared" si="46"/>
        <v>22.927</v>
      </c>
      <c r="G149" s="52">
        <f t="shared" si="46"/>
        <v>16.966000000000001</v>
      </c>
      <c r="H149" s="52">
        <f t="shared" si="46"/>
        <v>15.337999999999999</v>
      </c>
      <c r="I149" s="52">
        <f t="shared" si="46"/>
        <v>4.915</v>
      </c>
      <c r="J149" s="52">
        <f t="shared" si="46"/>
        <v>1.2090000000000001</v>
      </c>
      <c r="K149" s="52">
        <f t="shared" si="46"/>
        <v>2.4420000000000002</v>
      </c>
      <c r="L149" s="52" t="str">
        <f t="shared" si="46"/>
        <v>-</v>
      </c>
      <c r="M149" s="52">
        <f t="shared" si="46"/>
        <v>9.0999999999999998E-2</v>
      </c>
      <c r="N149" s="52" t="str">
        <f t="shared" si="46"/>
        <v>-</v>
      </c>
      <c r="O149" s="52" t="str">
        <f t="shared" si="46"/>
        <v>-</v>
      </c>
      <c r="P149" s="52" t="str">
        <f t="shared" si="46"/>
        <v>-</v>
      </c>
      <c r="Q149" s="52">
        <f t="shared" si="46"/>
        <v>77.165999999999997</v>
      </c>
      <c r="R149" s="52">
        <f t="shared" si="46"/>
        <v>-53.164000000000001</v>
      </c>
      <c r="S149" s="52">
        <f t="shared" si="46"/>
        <v>62.473999999999997</v>
      </c>
      <c r="T149" s="52">
        <f t="shared" si="46"/>
        <v>44.741</v>
      </c>
      <c r="U149" s="52">
        <f t="shared" si="46"/>
        <v>440.46600000000001</v>
      </c>
      <c r="V149" s="52">
        <f t="shared" si="46"/>
        <v>1124.693</v>
      </c>
      <c r="W149" s="52">
        <f t="shared" si="46"/>
        <v>48.691000000000003</v>
      </c>
      <c r="X149" s="52">
        <f t="shared" si="46"/>
        <v>-2.948</v>
      </c>
      <c r="Y149" s="52">
        <f t="shared" si="46"/>
        <v>2.1869999999999998</v>
      </c>
      <c r="Z149" s="52">
        <f t="shared" si="46"/>
        <v>6.0309999999999997</v>
      </c>
      <c r="AA149" s="52">
        <f t="shared" si="46"/>
        <v>15.563000000000001</v>
      </c>
      <c r="AB149" s="52">
        <f t="shared" si="46"/>
        <v>-11.554</v>
      </c>
      <c r="AC149" s="52">
        <f t="shared" si="46"/>
        <v>42.506999999999998</v>
      </c>
      <c r="AD149" s="52">
        <f t="shared" si="46"/>
        <v>48.594999999999999</v>
      </c>
      <c r="AE149" s="52">
        <f t="shared" si="46"/>
        <v>39.386000000000003</v>
      </c>
    </row>
    <row r="150" spans="1:31" s="4" customFormat="1" ht="15.75" x14ac:dyDescent="0.25">
      <c r="A150" s="87"/>
      <c r="B150" s="2"/>
      <c r="C150" s="4" t="s">
        <v>25</v>
      </c>
      <c r="D150" s="126"/>
      <c r="E150" s="52" t="str">
        <f t="shared" ref="E150:AE150" si="47">E61</f>
        <v>-</v>
      </c>
      <c r="F150" s="52">
        <f t="shared" si="47"/>
        <v>39.947000000000003</v>
      </c>
      <c r="G150" s="52">
        <f t="shared" si="47"/>
        <v>31.986999999999998</v>
      </c>
      <c r="H150" s="52">
        <f t="shared" si="47"/>
        <v>-30.039000000000001</v>
      </c>
      <c r="I150" s="52">
        <f t="shared" si="47"/>
        <v>-26.363</v>
      </c>
      <c r="J150" s="52">
        <f t="shared" si="47"/>
        <v>-26.702000000000002</v>
      </c>
      <c r="K150" s="52">
        <f t="shared" si="47"/>
        <v>-28.620999999999999</v>
      </c>
      <c r="L150" s="52" t="str">
        <f t="shared" si="47"/>
        <v>-</v>
      </c>
      <c r="M150" s="52">
        <f t="shared" si="47"/>
        <v>-34.616</v>
      </c>
      <c r="N150" s="52" t="str">
        <f t="shared" si="47"/>
        <v>-</v>
      </c>
      <c r="O150" s="52" t="str">
        <f t="shared" si="47"/>
        <v>-</v>
      </c>
      <c r="P150" s="52" t="str">
        <f t="shared" si="47"/>
        <v>-</v>
      </c>
      <c r="Q150" s="52">
        <f t="shared" si="47"/>
        <v>-102.7</v>
      </c>
      <c r="R150" s="52">
        <f t="shared" si="47"/>
        <v>52.96</v>
      </c>
      <c r="S150" s="52">
        <f t="shared" si="47"/>
        <v>49.002000000000002</v>
      </c>
      <c r="T150" s="52">
        <f t="shared" si="47"/>
        <v>-250.62899999999999</v>
      </c>
      <c r="U150" s="52">
        <f t="shared" si="47"/>
        <v>-39.533000000000001</v>
      </c>
      <c r="V150" s="52">
        <f t="shared" si="47"/>
        <v>-97.903999999999996</v>
      </c>
      <c r="W150" s="52">
        <f t="shared" si="47"/>
        <v>15.959</v>
      </c>
      <c r="X150" s="52">
        <f t="shared" si="47"/>
        <v>-7.4580000000000002</v>
      </c>
      <c r="Y150" s="52">
        <f t="shared" si="47"/>
        <v>-236.44499999999999</v>
      </c>
      <c r="Z150" s="52">
        <f t="shared" si="47"/>
        <v>24.23</v>
      </c>
      <c r="AA150" s="52">
        <f t="shared" si="47"/>
        <v>44.412999999999997</v>
      </c>
      <c r="AB150" s="52">
        <f t="shared" si="47"/>
        <v>2.0150000000000001</v>
      </c>
      <c r="AC150" s="52">
        <f t="shared" si="47"/>
        <v>-47.796999999999997</v>
      </c>
      <c r="AD150" s="52">
        <f t="shared" si="47"/>
        <v>-28.669</v>
      </c>
      <c r="AE150" s="52">
        <f t="shared" si="47"/>
        <v>-69.271000000000001</v>
      </c>
    </row>
    <row r="151" spans="1:31" s="54" customFormat="1" ht="15.75" x14ac:dyDescent="0.25">
      <c r="A151" s="88" t="s">
        <v>160</v>
      </c>
      <c r="B151" s="53" t="s">
        <v>166</v>
      </c>
      <c r="C151" s="54" t="s">
        <v>26</v>
      </c>
      <c r="D151" s="126"/>
      <c r="E151" s="55" t="str">
        <f t="shared" ref="E151:U151" si="48">E32</f>
        <v>-</v>
      </c>
      <c r="F151" s="55">
        <f t="shared" si="48"/>
        <v>-42.484000000000002</v>
      </c>
      <c r="G151" s="55">
        <f t="shared" si="48"/>
        <v>52.252000000000002</v>
      </c>
      <c r="H151" s="55" t="str">
        <f t="shared" si="48"/>
        <v>-</v>
      </c>
      <c r="I151" s="55">
        <f t="shared" si="48"/>
        <v>49.567</v>
      </c>
      <c r="J151" s="55" t="str">
        <f t="shared" si="48"/>
        <v>-</v>
      </c>
      <c r="K151" s="55">
        <f t="shared" si="48"/>
        <v>61.78</v>
      </c>
      <c r="L151" s="55" t="str">
        <f t="shared" si="48"/>
        <v>-</v>
      </c>
      <c r="M151" s="55">
        <f t="shared" si="48"/>
        <v>59.655999999999999</v>
      </c>
      <c r="N151" s="55" t="str">
        <f t="shared" si="48"/>
        <v>-</v>
      </c>
      <c r="O151" s="55" t="str">
        <f t="shared" si="48"/>
        <v>-</v>
      </c>
      <c r="P151" s="55" t="str">
        <f t="shared" si="48"/>
        <v>-</v>
      </c>
      <c r="Q151" s="55">
        <f t="shared" si="48"/>
        <v>20.885000000000002</v>
      </c>
      <c r="R151" s="55">
        <f t="shared" si="48"/>
        <v>-40.741999999999997</v>
      </c>
      <c r="S151" s="55">
        <f t="shared" si="48"/>
        <v>-74.031999999999996</v>
      </c>
      <c r="T151" s="55">
        <f t="shared" si="48"/>
        <v>85.113</v>
      </c>
      <c r="U151" s="55">
        <f t="shared" si="48"/>
        <v>488.39499999999998</v>
      </c>
      <c r="V151" s="55">
        <f>V118</f>
        <v>-158.51499999999999</v>
      </c>
      <c r="W151" s="55">
        <f t="shared" ref="W151:AE151" si="49">W32</f>
        <v>118.167</v>
      </c>
      <c r="X151" s="55">
        <f t="shared" si="49"/>
        <v>-13.446999999999999</v>
      </c>
      <c r="Y151" s="55">
        <f t="shared" si="49"/>
        <v>-7.9359999999999999</v>
      </c>
      <c r="Z151" s="55">
        <f t="shared" si="49"/>
        <v>-39.106999999999999</v>
      </c>
      <c r="AA151" s="55">
        <f t="shared" si="49"/>
        <v>8.2829999999999995</v>
      </c>
      <c r="AB151" s="55">
        <f t="shared" si="49"/>
        <v>10.532</v>
      </c>
      <c r="AC151" s="55">
        <f t="shared" si="49"/>
        <v>80.923000000000002</v>
      </c>
      <c r="AD151" s="55">
        <f t="shared" si="49"/>
        <v>81.641000000000005</v>
      </c>
      <c r="AE151" s="55">
        <f t="shared" si="49"/>
        <v>81.641000000000005</v>
      </c>
    </row>
    <row r="152" spans="1:31" s="4" customFormat="1" ht="15.75" x14ac:dyDescent="0.25">
      <c r="A152" s="89"/>
      <c r="B152" s="2"/>
      <c r="C152" s="4" t="s">
        <v>27</v>
      </c>
      <c r="D152" s="126"/>
      <c r="E152" s="52" t="str">
        <f t="shared" ref="E152:U152" si="50">E33</f>
        <v>-</v>
      </c>
      <c r="F152" s="52">
        <f t="shared" si="50"/>
        <v>26.609000000000002</v>
      </c>
      <c r="G152" s="52">
        <f t="shared" si="50"/>
        <v>13.952</v>
      </c>
      <c r="H152" s="52" t="str">
        <f t="shared" si="50"/>
        <v>-</v>
      </c>
      <c r="I152" s="52">
        <f t="shared" si="50"/>
        <v>6.827</v>
      </c>
      <c r="J152" s="52" t="str">
        <f t="shared" si="50"/>
        <v>-</v>
      </c>
      <c r="K152" s="52">
        <f t="shared" si="50"/>
        <v>1.6970000000000001</v>
      </c>
      <c r="L152" s="52" t="str">
        <f t="shared" si="50"/>
        <v>-</v>
      </c>
      <c r="M152" s="52">
        <f t="shared" si="50"/>
        <v>3.512</v>
      </c>
      <c r="N152" s="52" t="str">
        <f t="shared" si="50"/>
        <v>-</v>
      </c>
      <c r="O152" s="52" t="str">
        <f t="shared" si="50"/>
        <v>-</v>
      </c>
      <c r="P152" s="52" t="str">
        <f t="shared" si="50"/>
        <v>-</v>
      </c>
      <c r="Q152" s="52">
        <f t="shared" si="50"/>
        <v>66.423000000000002</v>
      </c>
      <c r="R152" s="52">
        <f t="shared" si="50"/>
        <v>-54.081000000000003</v>
      </c>
      <c r="S152" s="52">
        <f t="shared" si="50"/>
        <v>56.406999999999996</v>
      </c>
      <c r="T152" s="52">
        <f t="shared" si="50"/>
        <v>30.145</v>
      </c>
      <c r="U152" s="52">
        <f t="shared" si="50"/>
        <v>431.57299999999998</v>
      </c>
      <c r="V152" s="52">
        <f>V119</f>
        <v>1161.7</v>
      </c>
      <c r="W152" s="52">
        <f t="shared" ref="W152:AE152" si="51">W33</f>
        <v>34.902000000000001</v>
      </c>
      <c r="X152" s="52">
        <f t="shared" si="51"/>
        <v>-3.081</v>
      </c>
      <c r="Y152" s="52">
        <f t="shared" si="51"/>
        <v>-0.73899999999999999</v>
      </c>
      <c r="Z152" s="52">
        <f t="shared" si="51"/>
        <v>10.596</v>
      </c>
      <c r="AA152" s="52">
        <f t="shared" si="51"/>
        <v>16.811</v>
      </c>
      <c r="AB152" s="52">
        <f t="shared" si="51"/>
        <v>-21.954000000000001</v>
      </c>
      <c r="AC152" s="52">
        <f t="shared" si="51"/>
        <v>57.518999999999998</v>
      </c>
      <c r="AD152" s="52">
        <f t="shared" si="51"/>
        <v>55.579000000000001</v>
      </c>
      <c r="AE152" s="52">
        <f t="shared" si="51"/>
        <v>56.609000000000002</v>
      </c>
    </row>
    <row r="153" spans="1:31" s="57" customFormat="1" ht="16.5" thickBot="1" x14ac:dyDescent="0.3">
      <c r="A153" s="90"/>
      <c r="B153" s="59" t="s">
        <v>57</v>
      </c>
      <c r="C153" s="57" t="s">
        <v>28</v>
      </c>
      <c r="D153" s="126"/>
      <c r="E153" s="58" t="str">
        <f t="shared" ref="E153:U153" si="52">E34</f>
        <v>-</v>
      </c>
      <c r="F153" s="58">
        <f t="shared" si="52"/>
        <v>11.183999999999999</v>
      </c>
      <c r="G153" s="58">
        <f t="shared" si="52"/>
        <v>11.702</v>
      </c>
      <c r="H153" s="58" t="str">
        <f t="shared" si="52"/>
        <v>-</v>
      </c>
      <c r="I153" s="58">
        <f t="shared" si="52"/>
        <v>-3.0125000000000002</v>
      </c>
      <c r="J153" s="58" t="str">
        <f t="shared" si="52"/>
        <v>-</v>
      </c>
      <c r="K153" s="58">
        <f t="shared" si="52"/>
        <v>-14.055</v>
      </c>
      <c r="L153" s="58" t="str">
        <f t="shared" si="52"/>
        <v>-</v>
      </c>
      <c r="M153" s="58">
        <f t="shared" si="52"/>
        <v>-10.401999999999999</v>
      </c>
      <c r="N153" s="58" t="str">
        <f t="shared" si="52"/>
        <v>-</v>
      </c>
      <c r="O153" s="58" t="str">
        <f t="shared" si="52"/>
        <v>-</v>
      </c>
      <c r="P153" s="58" t="str">
        <f t="shared" si="52"/>
        <v>-</v>
      </c>
      <c r="Q153" s="58">
        <f t="shared" si="52"/>
        <v>-74.275999999999996</v>
      </c>
      <c r="R153" s="58">
        <f t="shared" si="52"/>
        <v>53.350999999999999</v>
      </c>
      <c r="S153" s="58">
        <f t="shared" si="52"/>
        <v>8.0190000000000001</v>
      </c>
      <c r="T153" s="58">
        <f t="shared" si="52"/>
        <v>-234.815</v>
      </c>
      <c r="U153" s="58">
        <f t="shared" si="52"/>
        <v>-9.3879999999999999</v>
      </c>
      <c r="V153" s="58">
        <f>V120</f>
        <v>-81.704999999999998</v>
      </c>
      <c r="W153" s="58">
        <f t="shared" ref="W153:AE153" si="53">W34</f>
        <v>-12.92</v>
      </c>
      <c r="X153" s="58">
        <f t="shared" si="53"/>
        <v>4.6420000000000003</v>
      </c>
      <c r="Y153" s="58">
        <f t="shared" si="53"/>
        <v>-230.554</v>
      </c>
      <c r="Z153" s="58">
        <f t="shared" si="53"/>
        <v>5.8479999999999999</v>
      </c>
      <c r="AA153" s="58">
        <f t="shared" si="53"/>
        <v>60.198</v>
      </c>
      <c r="AB153" s="58">
        <f t="shared" si="53"/>
        <v>12.379</v>
      </c>
      <c r="AC153" s="58">
        <f t="shared" si="53"/>
        <v>9.11</v>
      </c>
      <c r="AD153" s="58">
        <f t="shared" si="53"/>
        <v>26.344000000000001</v>
      </c>
      <c r="AE153" s="58">
        <f t="shared" si="53"/>
        <v>-12.21</v>
      </c>
    </row>
    <row r="154" spans="1:31" s="17" customFormat="1" x14ac:dyDescent="0.25">
      <c r="A154" s="67"/>
      <c r="B154" s="5" t="s">
        <v>189</v>
      </c>
      <c r="E154" s="68" t="s">
        <v>119</v>
      </c>
      <c r="F154" s="17">
        <v>46.146999999999998</v>
      </c>
      <c r="G154" s="68" t="s">
        <v>119</v>
      </c>
      <c r="H154" s="68" t="s">
        <v>119</v>
      </c>
      <c r="I154" s="17">
        <v>25.722999999999999</v>
      </c>
      <c r="J154" s="17">
        <v>-15.605</v>
      </c>
      <c r="K154" s="68" t="s">
        <v>119</v>
      </c>
      <c r="L154" s="17">
        <v>59.277999999999999</v>
      </c>
      <c r="N154" s="17">
        <v>-6.7629999999999999</v>
      </c>
      <c r="O154" s="68">
        <v>8.6679999999999993</v>
      </c>
      <c r="P154" s="68" t="s">
        <v>119</v>
      </c>
      <c r="Q154" s="17">
        <v>116.874</v>
      </c>
      <c r="R154" s="17">
        <v>21.875</v>
      </c>
      <c r="S154" s="17">
        <v>39.024000000000001</v>
      </c>
      <c r="T154" s="17">
        <v>102.279</v>
      </c>
      <c r="U154" s="17">
        <v>368.423</v>
      </c>
      <c r="V154" s="17">
        <v>-75.876999999999995</v>
      </c>
      <c r="W154" s="17">
        <v>-45.442</v>
      </c>
      <c r="X154" s="17">
        <v>7.1139999999999999</v>
      </c>
      <c r="Y154" s="17">
        <v>-3.581</v>
      </c>
      <c r="Z154" s="17">
        <v>-24.329000000000001</v>
      </c>
      <c r="AA154" s="17">
        <v>40.863</v>
      </c>
      <c r="AB154" s="17">
        <v>-9.67</v>
      </c>
      <c r="AC154" s="17">
        <v>33.411999999999999</v>
      </c>
      <c r="AD154" s="17">
        <v>-36.401000000000003</v>
      </c>
      <c r="AE154" s="17">
        <v>-37.261000000000003</v>
      </c>
    </row>
    <row r="155" spans="1:31" s="5" customFormat="1" x14ac:dyDescent="0.25">
      <c r="A155" s="69"/>
      <c r="E155" s="9" t="s">
        <v>119</v>
      </c>
      <c r="F155" s="5">
        <v>18.827999999999999</v>
      </c>
      <c r="G155" s="9" t="s">
        <v>119</v>
      </c>
      <c r="H155" s="9" t="s">
        <v>119</v>
      </c>
      <c r="I155" s="5">
        <v>19.837</v>
      </c>
      <c r="J155" s="5">
        <v>14.093</v>
      </c>
      <c r="K155" s="9" t="s">
        <v>119</v>
      </c>
      <c r="L155" s="5">
        <v>1.978</v>
      </c>
      <c r="N155" s="5">
        <v>13.938000000000001</v>
      </c>
      <c r="O155" s="9">
        <v>15.654</v>
      </c>
      <c r="P155" s="9" t="s">
        <v>119</v>
      </c>
      <c r="Q155" s="5">
        <v>72.414000000000001</v>
      </c>
      <c r="R155" s="5">
        <v>1.496</v>
      </c>
      <c r="S155" s="5">
        <v>89.759</v>
      </c>
      <c r="T155" s="5">
        <v>98.974000000000004</v>
      </c>
      <c r="U155" s="5">
        <v>467.90899999999999</v>
      </c>
      <c r="V155" s="5">
        <v>1134.951</v>
      </c>
      <c r="W155" s="5">
        <v>-24.48</v>
      </c>
      <c r="X155" s="5">
        <v>-7.1790000000000003</v>
      </c>
      <c r="Y155" s="5">
        <v>7.1150000000000002</v>
      </c>
      <c r="Z155" s="5">
        <v>-17.423999999999999</v>
      </c>
      <c r="AA155" s="5">
        <v>9.3699999999999992</v>
      </c>
      <c r="AB155" s="5">
        <v>-13.839</v>
      </c>
      <c r="AC155" s="5">
        <v>73.921000000000006</v>
      </c>
      <c r="AD155" s="5">
        <v>74.146000000000001</v>
      </c>
      <c r="AE155" s="5">
        <v>77.278000000000006</v>
      </c>
    </row>
    <row r="156" spans="1:31" s="20" customFormat="1" x14ac:dyDescent="0.25">
      <c r="A156" s="70"/>
      <c r="E156" s="71" t="s">
        <v>119</v>
      </c>
      <c r="F156" s="20">
        <v>20.045000000000002</v>
      </c>
      <c r="G156" s="71" t="s">
        <v>119</v>
      </c>
      <c r="H156" s="71" t="s">
        <v>119</v>
      </c>
      <c r="I156" s="20">
        <v>-17.251999999999999</v>
      </c>
      <c r="J156" s="20">
        <v>-16.975999999999999</v>
      </c>
      <c r="K156" s="71" t="s">
        <v>119</v>
      </c>
      <c r="L156" s="20">
        <v>-14.141999999999999</v>
      </c>
      <c r="N156" s="20">
        <v>8.86</v>
      </c>
      <c r="O156" s="71">
        <v>-759.04499999999996</v>
      </c>
      <c r="P156" s="71" t="s">
        <v>119</v>
      </c>
      <c r="Q156" s="20">
        <v>-99.981999999999999</v>
      </c>
      <c r="R156" s="20">
        <v>58.768000000000001</v>
      </c>
      <c r="S156" s="20">
        <v>39.177999999999997</v>
      </c>
      <c r="T156" s="20">
        <v>-242.30099999999999</v>
      </c>
      <c r="U156" s="20">
        <v>-26.573</v>
      </c>
      <c r="V156" s="20">
        <v>-80.117000000000004</v>
      </c>
      <c r="W156" s="20">
        <v>4.0590000000000002</v>
      </c>
      <c r="X156" s="20">
        <v>-3.4239999999999999</v>
      </c>
      <c r="Y156" s="20">
        <v>-259.976</v>
      </c>
      <c r="Z156" s="20">
        <v>23.003</v>
      </c>
      <c r="AA156" s="20">
        <v>56.314</v>
      </c>
      <c r="AB156" s="20">
        <v>5.0250000000000004</v>
      </c>
      <c r="AC156" s="20">
        <v>-21.177</v>
      </c>
      <c r="AD156" s="20">
        <v>-6.202</v>
      </c>
      <c r="AE156" s="20">
        <v>-45.58</v>
      </c>
    </row>
    <row r="157" spans="1:31" s="5" customFormat="1" x14ac:dyDescent="0.25">
      <c r="B157" s="5" t="s">
        <v>190</v>
      </c>
      <c r="E157" s="9" t="s">
        <v>119</v>
      </c>
      <c r="F157" s="5">
        <v>-4.5</v>
      </c>
      <c r="G157" s="9" t="s">
        <v>119</v>
      </c>
      <c r="H157" s="9" t="s">
        <v>119</v>
      </c>
      <c r="I157" s="5">
        <v>52.25</v>
      </c>
      <c r="J157" s="5">
        <v>10.183999999999999</v>
      </c>
      <c r="K157" s="9" t="s">
        <v>119</v>
      </c>
      <c r="L157" s="5">
        <v>33.908999999999999</v>
      </c>
      <c r="N157" s="5">
        <v>8.9860000000000007</v>
      </c>
      <c r="O157" s="9">
        <v>-10.206</v>
      </c>
      <c r="P157" s="9" t="s">
        <v>119</v>
      </c>
      <c r="Q157" s="5">
        <v>37.186999999999998</v>
      </c>
      <c r="R157" s="5">
        <v>-5.008</v>
      </c>
      <c r="S157" s="5">
        <v>-49.107999999999997</v>
      </c>
      <c r="T157" s="5">
        <v>101.46</v>
      </c>
      <c r="U157" s="5">
        <v>460.49599999999998</v>
      </c>
      <c r="V157" s="5">
        <v>-140.16900000000001</v>
      </c>
      <c r="W157" s="5">
        <v>-95.566000000000003</v>
      </c>
      <c r="X157" s="5">
        <v>-5.8079999999999998</v>
      </c>
      <c r="Y157" s="5">
        <v>-3.4950000000000001</v>
      </c>
      <c r="Z157" s="5">
        <v>23.835999999999999</v>
      </c>
      <c r="AA157" s="5">
        <v>18.033999999999999</v>
      </c>
      <c r="AB157" s="5">
        <v>3.0289999999999999</v>
      </c>
      <c r="AC157" s="5">
        <v>-38.073</v>
      </c>
      <c r="AD157" s="5">
        <v>36.027000000000001</v>
      </c>
      <c r="AE157" s="5">
        <v>38.914999999999999</v>
      </c>
    </row>
    <row r="158" spans="1:31" s="5" customFormat="1" x14ac:dyDescent="0.25">
      <c r="E158" s="9" t="s">
        <v>119</v>
      </c>
      <c r="F158" s="5">
        <v>33.57</v>
      </c>
      <c r="G158" s="9" t="s">
        <v>119</v>
      </c>
      <c r="H158" s="9" t="s">
        <v>119</v>
      </c>
      <c r="I158" s="5">
        <v>5.423</v>
      </c>
      <c r="J158" s="5">
        <v>11.465999999999999</v>
      </c>
      <c r="K158" s="9" t="s">
        <v>119</v>
      </c>
      <c r="L158" s="5">
        <v>3.5950000000000002</v>
      </c>
      <c r="N158" s="5">
        <v>9.7010000000000005</v>
      </c>
      <c r="O158" s="9">
        <v>13.9</v>
      </c>
      <c r="P158" s="9" t="s">
        <v>119</v>
      </c>
      <c r="Q158" s="5">
        <v>71.162999999999997</v>
      </c>
      <c r="R158" s="5">
        <v>-48.363</v>
      </c>
      <c r="S158" s="5">
        <v>84.483000000000004</v>
      </c>
      <c r="T158" s="5">
        <v>47.377000000000002</v>
      </c>
      <c r="U158" s="5">
        <v>467.60399999999998</v>
      </c>
      <c r="V158" s="5">
        <v>1135.288</v>
      </c>
      <c r="W158" s="5">
        <v>-23.927</v>
      </c>
      <c r="X158" s="5">
        <v>-7.3019999999999996</v>
      </c>
      <c r="Y158" s="5">
        <v>8.4160000000000004</v>
      </c>
      <c r="Z158" s="5">
        <v>-17.462</v>
      </c>
      <c r="AA158" s="5">
        <v>9.9760000000000009</v>
      </c>
      <c r="AB158" s="5">
        <v>-14.452999999999999</v>
      </c>
      <c r="AC158" s="5">
        <v>72.040999999999997</v>
      </c>
      <c r="AD158" s="5">
        <v>76.158000000000001</v>
      </c>
      <c r="AE158" s="5">
        <v>74.991</v>
      </c>
    </row>
    <row r="159" spans="1:31" s="5" customFormat="1" x14ac:dyDescent="0.25">
      <c r="E159" s="9" t="s">
        <v>119</v>
      </c>
      <c r="F159" s="5">
        <v>17.728999999999999</v>
      </c>
      <c r="G159" s="9" t="s">
        <v>119</v>
      </c>
      <c r="H159" s="9" t="s">
        <v>119</v>
      </c>
      <c r="I159" s="5">
        <v>-6.1349999999999998</v>
      </c>
      <c r="J159" s="5">
        <v>-15.936</v>
      </c>
      <c r="K159" s="9" t="s">
        <v>119</v>
      </c>
      <c r="L159" s="5">
        <v>-14.653</v>
      </c>
      <c r="N159" s="5">
        <v>10.545999999999999</v>
      </c>
      <c r="O159" s="9">
        <v>-759.87</v>
      </c>
      <c r="P159" s="9" t="s">
        <v>119</v>
      </c>
      <c r="Q159" s="5">
        <v>-103.947</v>
      </c>
      <c r="R159" s="5">
        <v>61.091000000000001</v>
      </c>
      <c r="S159" s="5">
        <v>38.813000000000002</v>
      </c>
      <c r="T159" s="5">
        <v>-245.02</v>
      </c>
      <c r="U159" s="5">
        <v>-25.492000000000001</v>
      </c>
      <c r="V159" s="5">
        <v>-78.075999999999993</v>
      </c>
      <c r="W159" s="5">
        <v>6.1790000000000003</v>
      </c>
      <c r="X159" s="5">
        <v>-3.214</v>
      </c>
      <c r="Y159" s="5">
        <v>-241.68100000000001</v>
      </c>
      <c r="Z159" s="5">
        <v>22.375</v>
      </c>
      <c r="AA159" s="5">
        <v>57.027999999999999</v>
      </c>
      <c r="AB159" s="5">
        <v>9.9740000000000002</v>
      </c>
      <c r="AC159" s="5">
        <v>-22.282</v>
      </c>
      <c r="AD159" s="5">
        <v>-1.109</v>
      </c>
      <c r="AE159" s="5">
        <v>-42.853000000000002</v>
      </c>
    </row>
    <row r="160" spans="1:31" s="17" customFormat="1" x14ac:dyDescent="0.25">
      <c r="A160" s="67"/>
      <c r="B160" s="17" t="s">
        <v>191</v>
      </c>
      <c r="E160" s="68" t="s">
        <v>119</v>
      </c>
      <c r="F160" s="17">
        <v>16.992000000000001</v>
      </c>
      <c r="G160" s="68" t="s">
        <v>119</v>
      </c>
      <c r="H160" s="68" t="s">
        <v>119</v>
      </c>
      <c r="I160" s="17">
        <v>-5.7169999999999996</v>
      </c>
      <c r="J160" s="17">
        <v>-3.7050000000000001</v>
      </c>
      <c r="K160" s="68"/>
      <c r="L160" s="17">
        <v>44.78</v>
      </c>
      <c r="N160" s="17">
        <v>0.114</v>
      </c>
      <c r="O160" s="68">
        <v>1.4119999999999999</v>
      </c>
      <c r="P160" s="68" t="s">
        <v>119</v>
      </c>
      <c r="Q160" s="17">
        <v>77.25</v>
      </c>
      <c r="R160" s="17">
        <v>-91.554000000000002</v>
      </c>
      <c r="S160" s="17">
        <v>-9.4329999999999998</v>
      </c>
      <c r="T160" s="68" t="s">
        <v>119</v>
      </c>
      <c r="U160" s="68" t="s">
        <v>119</v>
      </c>
      <c r="V160" s="17">
        <v>-108.746</v>
      </c>
      <c r="W160" s="17">
        <v>-75.754000000000005</v>
      </c>
      <c r="X160" s="17">
        <v>-0.185</v>
      </c>
      <c r="Y160" s="17">
        <v>-49.917000000000002</v>
      </c>
      <c r="Z160" s="17">
        <v>-2.0870000000000002</v>
      </c>
      <c r="AA160" s="17">
        <v>29.527000000000001</v>
      </c>
      <c r="AB160" s="17">
        <v>-10.997999999999999</v>
      </c>
      <c r="AC160" s="17">
        <v>-4.5060000000000002</v>
      </c>
      <c r="AD160" s="17">
        <v>-9.26</v>
      </c>
      <c r="AE160" s="17">
        <v>-1.9790000000000001</v>
      </c>
    </row>
    <row r="161" spans="1:31" s="5" customFormat="1" x14ac:dyDescent="0.25">
      <c r="A161" s="69"/>
      <c r="E161" s="9" t="s">
        <v>119</v>
      </c>
      <c r="F161" s="5">
        <v>28.103000000000002</v>
      </c>
      <c r="G161" s="9" t="s">
        <v>119</v>
      </c>
      <c r="H161" s="9" t="s">
        <v>119</v>
      </c>
      <c r="I161" s="5">
        <v>21.286999999999999</v>
      </c>
      <c r="J161" s="5">
        <v>19.86</v>
      </c>
      <c r="K161" s="9"/>
      <c r="L161" s="5">
        <v>2.9390000000000001</v>
      </c>
      <c r="N161" s="5">
        <v>12.052</v>
      </c>
      <c r="O161" s="9">
        <v>4.3239999999999998</v>
      </c>
      <c r="P161" s="9" t="s">
        <v>119</v>
      </c>
      <c r="Q161" s="5">
        <v>22.943000000000001</v>
      </c>
      <c r="R161" s="5">
        <v>16.369</v>
      </c>
      <c r="S161" s="5">
        <v>83.924000000000007</v>
      </c>
      <c r="T161" s="9" t="s">
        <v>119</v>
      </c>
      <c r="U161" s="9" t="s">
        <v>119</v>
      </c>
      <c r="V161" s="5">
        <v>1266.625</v>
      </c>
      <c r="W161" s="5">
        <v>-18.312000000000001</v>
      </c>
      <c r="X161" s="5">
        <v>-7.0730000000000004</v>
      </c>
      <c r="Y161" s="5">
        <v>-5.5789999999999997</v>
      </c>
      <c r="Z161" s="5">
        <v>-33.317</v>
      </c>
      <c r="AA161" s="5">
        <v>21.021000000000001</v>
      </c>
      <c r="AB161" s="5">
        <v>-45.920999999999999</v>
      </c>
      <c r="AC161" s="5">
        <v>25.920999999999999</v>
      </c>
      <c r="AD161" s="5">
        <v>-10.617000000000001</v>
      </c>
      <c r="AE161" s="5">
        <v>56.545000000000002</v>
      </c>
    </row>
    <row r="162" spans="1:31" s="20" customFormat="1" x14ac:dyDescent="0.25">
      <c r="A162" s="70"/>
      <c r="E162" s="71" t="s">
        <v>119</v>
      </c>
      <c r="F162" s="20">
        <v>-106.744</v>
      </c>
      <c r="G162" s="71" t="s">
        <v>119</v>
      </c>
      <c r="H162" s="71" t="s">
        <v>119</v>
      </c>
      <c r="I162" s="20">
        <v>91.789000000000001</v>
      </c>
      <c r="J162" s="20">
        <v>70.659000000000006</v>
      </c>
      <c r="K162" s="71"/>
      <c r="L162" s="20">
        <v>66.165000000000006</v>
      </c>
      <c r="N162" s="20">
        <v>66.816999999999993</v>
      </c>
      <c r="O162" s="71">
        <v>-822.87199999999996</v>
      </c>
      <c r="P162" s="71" t="s">
        <v>119</v>
      </c>
      <c r="Q162" s="20">
        <v>24.890999999999998</v>
      </c>
      <c r="R162" s="20">
        <v>95.85</v>
      </c>
      <c r="S162" s="20">
        <v>-184.25700000000001</v>
      </c>
      <c r="T162" s="71" t="s">
        <v>119</v>
      </c>
      <c r="U162" s="71" t="s">
        <v>119</v>
      </c>
      <c r="V162" s="20">
        <v>-89.991</v>
      </c>
      <c r="W162" s="20">
        <v>-112.462</v>
      </c>
      <c r="X162" s="20">
        <v>29.096</v>
      </c>
      <c r="Y162" s="20">
        <v>-250.654</v>
      </c>
      <c r="Z162" s="20">
        <v>-57.192999999999998</v>
      </c>
      <c r="AA162" s="20">
        <v>112.56100000000001</v>
      </c>
      <c r="AB162" s="20">
        <v>21.827999999999999</v>
      </c>
      <c r="AC162" s="20">
        <v>178.27799999999999</v>
      </c>
      <c r="AD162" s="20">
        <v>183.167</v>
      </c>
      <c r="AE162" s="20">
        <v>200.84100000000001</v>
      </c>
    </row>
    <row r="163" spans="1:31" s="5" customFormat="1" x14ac:dyDescent="0.25">
      <c r="B163" s="5" t="s">
        <v>192</v>
      </c>
      <c r="E163" s="9" t="s">
        <v>119</v>
      </c>
      <c r="F163" s="5">
        <v>18.196999999999999</v>
      </c>
      <c r="G163" s="9" t="s">
        <v>119</v>
      </c>
      <c r="H163" s="9" t="s">
        <v>119</v>
      </c>
      <c r="I163" s="5">
        <v>1.306</v>
      </c>
      <c r="J163" s="5">
        <v>-2.1080000000000001</v>
      </c>
      <c r="K163" s="9"/>
      <c r="L163" s="5">
        <v>46.59</v>
      </c>
      <c r="N163" s="5">
        <v>1.5349999999999999</v>
      </c>
      <c r="O163" s="9">
        <v>-3.19</v>
      </c>
      <c r="P163" s="9" t="s">
        <v>119</v>
      </c>
      <c r="Q163" s="5">
        <v>80.408000000000001</v>
      </c>
      <c r="R163" s="5">
        <v>72.069000000000003</v>
      </c>
      <c r="S163" s="5">
        <v>-4.024</v>
      </c>
      <c r="T163" s="9" t="s">
        <v>119</v>
      </c>
      <c r="U163" s="9" t="s">
        <v>119</v>
      </c>
      <c r="V163" s="5">
        <v>-109.873</v>
      </c>
      <c r="W163" s="5">
        <v>-64.677000000000007</v>
      </c>
      <c r="X163" s="5">
        <v>0.65700000000000003</v>
      </c>
      <c r="Y163" s="5">
        <v>26.867999999999999</v>
      </c>
      <c r="Z163" s="5">
        <v>-4.9000000000000002E-2</v>
      </c>
      <c r="AA163" s="5">
        <v>29.788</v>
      </c>
      <c r="AB163" s="5">
        <v>6.7750000000000004</v>
      </c>
      <c r="AC163" s="5">
        <v>0.26700000000000002</v>
      </c>
      <c r="AD163" s="5">
        <v>5.0919999999999996</v>
      </c>
      <c r="AE163" s="5">
        <v>8.8999999999999996E-2</v>
      </c>
    </row>
    <row r="164" spans="1:31" s="5" customFormat="1" x14ac:dyDescent="0.25">
      <c r="E164" s="9" t="s">
        <v>119</v>
      </c>
      <c r="F164" s="5">
        <v>28.513999999999999</v>
      </c>
      <c r="G164" s="9" t="s">
        <v>119</v>
      </c>
      <c r="H164" s="9" t="s">
        <v>119</v>
      </c>
      <c r="I164" s="5">
        <v>14.813000000000001</v>
      </c>
      <c r="J164" s="5">
        <v>13.593</v>
      </c>
      <c r="K164" s="9"/>
      <c r="L164" s="5">
        <v>-0.44700000000000001</v>
      </c>
      <c r="N164" s="5">
        <v>8.5449999999999999</v>
      </c>
      <c r="O164" s="9">
        <v>17.917999999999999</v>
      </c>
      <c r="P164" s="9" t="s">
        <v>119</v>
      </c>
      <c r="Q164" s="5">
        <v>50.616999999999997</v>
      </c>
      <c r="R164" s="5">
        <v>-52.268999999999998</v>
      </c>
      <c r="S164" s="5">
        <v>105.727</v>
      </c>
      <c r="T164" s="9" t="s">
        <v>119</v>
      </c>
      <c r="U164" s="9" t="s">
        <v>119</v>
      </c>
      <c r="V164" s="5">
        <v>1071.569</v>
      </c>
      <c r="W164" s="5">
        <v>-41.371000000000002</v>
      </c>
      <c r="X164" s="5">
        <v>-5.4139999999999997</v>
      </c>
      <c r="Y164" s="5">
        <v>12.792</v>
      </c>
      <c r="Z164" s="5">
        <v>-2.78</v>
      </c>
      <c r="AA164" s="5">
        <v>13.555</v>
      </c>
      <c r="AB164" s="5">
        <v>9.1839999999999993</v>
      </c>
      <c r="AC164" s="5">
        <v>66.287999999999997</v>
      </c>
      <c r="AD164" s="5">
        <v>82.555999999999997</v>
      </c>
      <c r="AE164" s="5">
        <v>46.097999999999999</v>
      </c>
    </row>
    <row r="165" spans="1:31" s="5" customFormat="1" x14ac:dyDescent="0.25">
      <c r="E165" s="9" t="s">
        <v>119</v>
      </c>
      <c r="F165" s="5">
        <v>78.373000000000005</v>
      </c>
      <c r="G165" s="9" t="s">
        <v>119</v>
      </c>
      <c r="H165" s="9" t="s">
        <v>119</v>
      </c>
      <c r="I165" s="5">
        <v>-75.876000000000005</v>
      </c>
      <c r="J165" s="5">
        <v>-64.328999999999994</v>
      </c>
      <c r="K165" s="9"/>
      <c r="L165" s="5">
        <v>-56.813000000000002</v>
      </c>
      <c r="N165" s="5">
        <v>-15.217000000000001</v>
      </c>
      <c r="O165" s="9">
        <v>-722.99</v>
      </c>
      <c r="P165" s="9" t="s">
        <v>119</v>
      </c>
      <c r="Q165" s="5">
        <v>-187.387</v>
      </c>
      <c r="R165" s="5">
        <v>80.926000000000002</v>
      </c>
      <c r="S165" s="5">
        <v>105.063</v>
      </c>
      <c r="T165" s="9" t="s">
        <v>119</v>
      </c>
      <c r="U165" s="9" t="s">
        <v>119</v>
      </c>
      <c r="V165" s="5">
        <v>-83.534999999999997</v>
      </c>
      <c r="W165" s="5">
        <v>86.738</v>
      </c>
      <c r="X165" s="5">
        <v>-24.853999999999999</v>
      </c>
      <c r="Y165" s="5">
        <v>-250.654</v>
      </c>
      <c r="Z165" s="5">
        <v>66.286000000000001</v>
      </c>
      <c r="AA165" s="5">
        <v>5.9630000000000001</v>
      </c>
      <c r="AB165" s="5">
        <v>-14.013</v>
      </c>
      <c r="AC165" s="5">
        <v>-94.192999999999998</v>
      </c>
      <c r="AD165" s="5">
        <v>-75.391999999999996</v>
      </c>
      <c r="AE165" s="5">
        <v>-133.119</v>
      </c>
    </row>
    <row r="166" spans="1:31" s="17" customFormat="1" x14ac:dyDescent="0.25">
      <c r="A166" s="67"/>
      <c r="B166" s="17" t="s">
        <v>193</v>
      </c>
      <c r="C166" s="74"/>
      <c r="E166" s="68" t="s">
        <v>119</v>
      </c>
      <c r="F166" s="17">
        <f>(F29+F20)/2</f>
        <v>12.895499999999998</v>
      </c>
      <c r="G166" s="68" t="s">
        <v>119</v>
      </c>
      <c r="H166" s="68" t="s">
        <v>119</v>
      </c>
      <c r="I166" s="17">
        <f t="shared" ref="I166:J168" si="54">(I29+I20)/2</f>
        <v>0.50150000000000006</v>
      </c>
      <c r="J166" s="17">
        <f t="shared" si="54"/>
        <v>-2.0340000000000007</v>
      </c>
      <c r="L166" s="17">
        <f>(L29+L20)/2</f>
        <v>46.378999999999998</v>
      </c>
      <c r="N166" s="17">
        <f t="shared" ref="N166:O168" si="55">(N29+N20)/2</f>
        <v>-5.7000000000000384E-2</v>
      </c>
      <c r="O166" s="17">
        <f t="shared" si="55"/>
        <v>-1.5789999999999997</v>
      </c>
      <c r="P166" s="68" t="s">
        <v>119</v>
      </c>
      <c r="Q166" s="17">
        <f t="shared" ref="Q166:AE166" si="56">(Q29+Q20)/2</f>
        <v>76.584000000000003</v>
      </c>
      <c r="R166" s="17">
        <f t="shared" si="56"/>
        <v>7.41</v>
      </c>
      <c r="S166" s="17">
        <f t="shared" si="56"/>
        <v>-4.4684999999999988</v>
      </c>
      <c r="T166" s="17">
        <f t="shared" si="56"/>
        <v>89.384500000000003</v>
      </c>
      <c r="U166" s="17">
        <f t="shared" si="56"/>
        <v>416.512</v>
      </c>
      <c r="V166" s="17">
        <f t="shared" si="56"/>
        <v>-109.1985</v>
      </c>
      <c r="W166" s="17">
        <f t="shared" si="56"/>
        <v>70.86</v>
      </c>
      <c r="X166" s="17">
        <f t="shared" si="56"/>
        <v>0.90249999999999986</v>
      </c>
      <c r="Y166" s="17">
        <f t="shared" si="56"/>
        <v>7.5404999999999998</v>
      </c>
      <c r="Z166" s="17">
        <f t="shared" si="56"/>
        <v>4.3999999999998707E-2</v>
      </c>
      <c r="AA166" s="17">
        <f t="shared" si="56"/>
        <v>29.298999999999999</v>
      </c>
      <c r="AB166" s="17">
        <f t="shared" si="56"/>
        <v>0.42549999999999955</v>
      </c>
      <c r="AC166" s="17">
        <f t="shared" si="56"/>
        <v>-1.4115000000000002</v>
      </c>
      <c r="AD166" s="17">
        <f t="shared" si="56"/>
        <v>2.1885000000000012</v>
      </c>
      <c r="AE166" s="17">
        <f t="shared" si="56"/>
        <v>0.41050000000000253</v>
      </c>
    </row>
    <row r="167" spans="1:31" s="5" customFormat="1" x14ac:dyDescent="0.25">
      <c r="A167" s="69"/>
      <c r="B167" s="10"/>
      <c r="C167" s="10"/>
      <c r="E167" s="9" t="s">
        <v>119</v>
      </c>
      <c r="F167" s="5">
        <f>(F30+F21)/2</f>
        <v>10.297499999999999</v>
      </c>
      <c r="G167" s="9" t="s">
        <v>119</v>
      </c>
      <c r="H167" s="9" t="s">
        <v>119</v>
      </c>
      <c r="I167" s="5">
        <f t="shared" si="54"/>
        <v>1.742</v>
      </c>
      <c r="J167" s="5">
        <f t="shared" si="54"/>
        <v>5.3064999999999998</v>
      </c>
      <c r="L167" s="5">
        <f>(L30+L21)/2</f>
        <v>-6.3680000000000003</v>
      </c>
      <c r="N167" s="5">
        <f t="shared" si="55"/>
        <v>2.694</v>
      </c>
      <c r="O167" s="5">
        <f t="shared" si="55"/>
        <v>8.9265000000000008</v>
      </c>
      <c r="P167" s="9" t="s">
        <v>119</v>
      </c>
      <c r="Q167" s="5">
        <f t="shared" ref="Q167:AE167" si="57">(Q30+Q21)/2</f>
        <v>72.618499999999997</v>
      </c>
      <c r="R167" s="5">
        <f t="shared" si="57"/>
        <v>-21.213000000000001</v>
      </c>
      <c r="S167" s="5">
        <f t="shared" si="57"/>
        <v>63.929000000000002</v>
      </c>
      <c r="T167" s="5">
        <f t="shared" si="57"/>
        <v>73.688000000000002</v>
      </c>
      <c r="U167" s="5">
        <f t="shared" si="57"/>
        <v>435.73149999999998</v>
      </c>
      <c r="V167" s="5">
        <f t="shared" si="57"/>
        <v>1123.6334999999999</v>
      </c>
      <c r="W167" s="5">
        <f t="shared" si="57"/>
        <v>45.4345</v>
      </c>
      <c r="X167" s="5">
        <f t="shared" si="57"/>
        <v>-1.8119999999999998</v>
      </c>
      <c r="Y167" s="5">
        <f t="shared" si="57"/>
        <v>0.377</v>
      </c>
      <c r="Z167" s="5">
        <f t="shared" si="57"/>
        <v>6.0720000000000001</v>
      </c>
      <c r="AA167" s="5">
        <f t="shared" si="57"/>
        <v>15.516</v>
      </c>
      <c r="AB167" s="5">
        <f t="shared" si="57"/>
        <v>-10.371500000000001</v>
      </c>
      <c r="AC167" s="5">
        <f t="shared" si="57"/>
        <v>44.259500000000003</v>
      </c>
      <c r="AD167" s="5">
        <f t="shared" si="57"/>
        <v>51.369</v>
      </c>
      <c r="AE167" s="5">
        <f t="shared" si="57"/>
        <v>41.103499999999997</v>
      </c>
    </row>
    <row r="168" spans="1:31" s="5" customFormat="1" x14ac:dyDescent="0.25">
      <c r="A168" s="69"/>
      <c r="B168" s="10"/>
      <c r="C168" s="10"/>
      <c r="E168" s="9" t="s">
        <v>119</v>
      </c>
      <c r="F168" s="5">
        <f>(F31+F22)/2</f>
        <v>40.623999999999995</v>
      </c>
      <c r="G168" s="9" t="s">
        <v>119</v>
      </c>
      <c r="H168" s="9" t="s">
        <v>119</v>
      </c>
      <c r="I168" s="5">
        <f t="shared" si="54"/>
        <v>-27.253</v>
      </c>
      <c r="J168" s="5">
        <f t="shared" si="54"/>
        <v>-26.068999999999999</v>
      </c>
      <c r="L168" s="5">
        <f>(L31+L22)/2</f>
        <v>-21.904</v>
      </c>
      <c r="N168" s="5">
        <f t="shared" si="55"/>
        <v>1.2905</v>
      </c>
      <c r="O168" s="5">
        <f t="shared" si="55"/>
        <v>-749.13300000000004</v>
      </c>
      <c r="P168" s="9" t="s">
        <v>119</v>
      </c>
      <c r="Q168" s="5">
        <f t="shared" ref="Q168:AE168" si="58">(Q31+Q22)/2</f>
        <v>-98.951499999999996</v>
      </c>
      <c r="R168" s="5">
        <f t="shared" si="58"/>
        <v>57.966499999999996</v>
      </c>
      <c r="S168" s="5">
        <f t="shared" si="58"/>
        <v>48.327500000000001</v>
      </c>
      <c r="T168" s="5">
        <f t="shared" si="58"/>
        <v>-249.86150000000001</v>
      </c>
      <c r="U168" s="5">
        <f t="shared" si="58"/>
        <v>-38.275999999999996</v>
      </c>
      <c r="V168" s="5">
        <f t="shared" si="58"/>
        <v>-88.628</v>
      </c>
      <c r="W168" s="5">
        <f t="shared" si="58"/>
        <v>13.124499999999999</v>
      </c>
      <c r="X168" s="5">
        <f t="shared" si="58"/>
        <v>-7.2654999999999994</v>
      </c>
      <c r="Y168" s="5">
        <f t="shared" si="58"/>
        <v>-250.04649999999998</v>
      </c>
      <c r="Z168" s="5">
        <f t="shared" si="58"/>
        <v>26.794499999999999</v>
      </c>
      <c r="AA168" s="5">
        <f t="shared" si="58"/>
        <v>44.003</v>
      </c>
      <c r="AB168" s="5">
        <f t="shared" si="58"/>
        <v>-0.90549999999999975</v>
      </c>
      <c r="AC168" s="5">
        <f t="shared" si="58"/>
        <v>-44.376999999999995</v>
      </c>
      <c r="AD168" s="5">
        <f t="shared" si="58"/>
        <v>-30.405000000000001</v>
      </c>
      <c r="AE168" s="5">
        <f t="shared" si="58"/>
        <v>-64.252499999999998</v>
      </c>
    </row>
    <row r="169" spans="1:31" s="17" customFormat="1" x14ac:dyDescent="0.25">
      <c r="A169" s="67"/>
      <c r="B169" s="17" t="s">
        <v>194</v>
      </c>
      <c r="E169" s="68" t="s">
        <v>119</v>
      </c>
      <c r="F169" s="17">
        <v>34.402999999999999</v>
      </c>
      <c r="G169" s="68" t="s">
        <v>119</v>
      </c>
      <c r="H169" s="17">
        <v>-53.911999999999999</v>
      </c>
      <c r="I169" s="17">
        <v>-23.155000000000001</v>
      </c>
      <c r="J169" s="68" t="s">
        <v>119</v>
      </c>
      <c r="K169" s="68" t="s">
        <v>119</v>
      </c>
      <c r="L169" s="17">
        <v>35.219000000000001</v>
      </c>
      <c r="M169" s="17">
        <v>17.257000000000001</v>
      </c>
      <c r="N169" s="17">
        <v>-7.99</v>
      </c>
      <c r="O169" s="17">
        <v>5.4960000000000004</v>
      </c>
      <c r="P169" s="68" t="s">
        <v>119</v>
      </c>
      <c r="Q169" s="17">
        <v>99.947999999999993</v>
      </c>
      <c r="R169" s="17">
        <v>44.231999999999999</v>
      </c>
      <c r="S169" s="17">
        <v>-36.835000000000001</v>
      </c>
      <c r="T169" s="17">
        <v>81.168999999999997</v>
      </c>
      <c r="U169" s="17">
        <v>-373.75799999999998</v>
      </c>
      <c r="V169" s="17">
        <v>-80.209000000000003</v>
      </c>
      <c r="W169" s="17">
        <v>-45.259</v>
      </c>
      <c r="X169" s="17">
        <v>7.4359999999999999</v>
      </c>
      <c r="Y169" s="17">
        <v>14.727</v>
      </c>
      <c r="Z169" s="17">
        <v>-21.29</v>
      </c>
      <c r="AA169" s="17">
        <v>39.622</v>
      </c>
      <c r="AB169" s="17">
        <v>-4.91</v>
      </c>
      <c r="AC169" s="17">
        <v>-49.695999999999998</v>
      </c>
      <c r="AD169" s="17">
        <v>-45.62</v>
      </c>
      <c r="AE169" s="17">
        <v>-48.905999999999999</v>
      </c>
    </row>
    <row r="170" spans="1:31" s="5" customFormat="1" x14ac:dyDescent="0.25">
      <c r="A170" s="69"/>
      <c r="E170" s="9" t="s">
        <v>119</v>
      </c>
      <c r="F170" s="5">
        <v>-2.258</v>
      </c>
      <c r="G170" s="9" t="s">
        <v>119</v>
      </c>
      <c r="H170" s="5">
        <v>-5.7510000000000003</v>
      </c>
      <c r="I170" s="5">
        <v>-7.43</v>
      </c>
      <c r="J170" s="9" t="s">
        <v>119</v>
      </c>
      <c r="K170" s="9" t="s">
        <v>119</v>
      </c>
      <c r="L170" s="5">
        <v>-10.355</v>
      </c>
      <c r="M170" s="5">
        <v>-3.6680000000000001</v>
      </c>
      <c r="N170" s="5">
        <v>2.0830000000000002</v>
      </c>
      <c r="O170" s="5">
        <v>4.3570000000000002</v>
      </c>
      <c r="P170" s="9" t="s">
        <v>119</v>
      </c>
      <c r="Q170" s="5">
        <v>77.525000000000006</v>
      </c>
      <c r="R170" s="5">
        <v>-11.706</v>
      </c>
      <c r="S170" s="5">
        <v>-53.036999999999999</v>
      </c>
      <c r="T170" s="5">
        <v>95.153000000000006</v>
      </c>
      <c r="U170" s="5">
        <v>-424.702</v>
      </c>
      <c r="V170" s="5">
        <v>1100.404</v>
      </c>
      <c r="W170" s="5">
        <v>-63.47</v>
      </c>
      <c r="X170" s="5">
        <v>0.78500000000000003</v>
      </c>
      <c r="Y170" s="5">
        <v>-3.7509999999999999</v>
      </c>
      <c r="Z170" s="5">
        <v>2.8860000000000001</v>
      </c>
      <c r="AA170" s="5">
        <v>20.413</v>
      </c>
      <c r="AB170" s="5">
        <v>-7.8</v>
      </c>
      <c r="AC170" s="5">
        <v>26.844000000000001</v>
      </c>
      <c r="AD170" s="5">
        <v>38.595999999999997</v>
      </c>
      <c r="AE170" s="5">
        <v>17.864000000000001</v>
      </c>
    </row>
    <row r="171" spans="1:31" s="20" customFormat="1" x14ac:dyDescent="0.25">
      <c r="A171" s="70"/>
      <c r="E171" s="71" t="s">
        <v>119</v>
      </c>
      <c r="F171" s="20">
        <v>58.15</v>
      </c>
      <c r="G171" s="71" t="s">
        <v>119</v>
      </c>
      <c r="H171" s="20">
        <v>-51.765000000000001</v>
      </c>
      <c r="I171" s="20">
        <v>-41.682000000000002</v>
      </c>
      <c r="J171" s="71" t="s">
        <v>119</v>
      </c>
      <c r="K171" s="71" t="s">
        <v>119</v>
      </c>
      <c r="L171" s="20">
        <v>-30.219000000000001</v>
      </c>
      <c r="M171" s="20">
        <v>-42.744999999999997</v>
      </c>
      <c r="N171" s="20">
        <v>-6.8890000000000002</v>
      </c>
      <c r="O171" s="20">
        <v>-740.09799999999996</v>
      </c>
      <c r="P171" s="71" t="s">
        <v>119</v>
      </c>
      <c r="Q171" s="20">
        <v>-139.57599999999999</v>
      </c>
      <c r="R171" s="20">
        <v>56.41</v>
      </c>
      <c r="S171" s="20">
        <v>69.430000000000007</v>
      </c>
      <c r="T171" s="20">
        <v>-257.43900000000002</v>
      </c>
      <c r="U171" s="20">
        <v>-66.864000000000004</v>
      </c>
      <c r="V171" s="20">
        <v>-114.422</v>
      </c>
      <c r="W171" s="20">
        <v>24.864999999999998</v>
      </c>
      <c r="X171" s="20">
        <v>-11.519</v>
      </c>
      <c r="Y171" s="20">
        <v>-259.339</v>
      </c>
      <c r="Z171" s="20">
        <v>34.368000000000002</v>
      </c>
      <c r="AA171" s="20">
        <v>31.945</v>
      </c>
      <c r="AB171" s="20">
        <v>-9.1319999999999997</v>
      </c>
      <c r="AC171" s="20">
        <v>-66.046999999999997</v>
      </c>
      <c r="AD171" s="20">
        <v>-56.244</v>
      </c>
      <c r="AE171" s="20">
        <v>-84.427999999999997</v>
      </c>
    </row>
    <row r="172" spans="1:31" s="5" customFormat="1" x14ac:dyDescent="0.25">
      <c r="B172" s="5" t="s">
        <v>195</v>
      </c>
      <c r="E172" s="9" t="s">
        <v>119</v>
      </c>
      <c r="F172" s="5">
        <v>-12.098000000000001</v>
      </c>
      <c r="G172" s="9" t="s">
        <v>119</v>
      </c>
      <c r="H172" s="5">
        <v>-0.90500000000000003</v>
      </c>
      <c r="I172" s="5">
        <v>24.158999999999999</v>
      </c>
      <c r="J172" s="9" t="s">
        <v>119</v>
      </c>
      <c r="K172" s="9" t="s">
        <v>119</v>
      </c>
      <c r="L172" s="5">
        <v>57.482999999999997</v>
      </c>
      <c r="M172" s="5">
        <v>38.918999999999997</v>
      </c>
      <c r="N172" s="5">
        <v>7.9379999999999997</v>
      </c>
      <c r="O172" s="5">
        <v>-9.8179999999999996</v>
      </c>
      <c r="P172" s="9" t="s">
        <v>119</v>
      </c>
      <c r="Q172" s="5">
        <v>54.628999999999998</v>
      </c>
      <c r="R172" s="5">
        <v>24.050999999999998</v>
      </c>
      <c r="S172" s="5">
        <v>36.610999999999997</v>
      </c>
      <c r="T172" s="5">
        <v>79.561999999999998</v>
      </c>
      <c r="U172" s="5">
        <v>-458.97500000000002</v>
      </c>
      <c r="V172" s="5">
        <v>-138.173</v>
      </c>
      <c r="W172" s="5">
        <v>-94.075000000000003</v>
      </c>
      <c r="X172" s="5">
        <v>-6.4610000000000003</v>
      </c>
      <c r="Y172" s="5">
        <v>14.769</v>
      </c>
      <c r="Z172" s="5">
        <v>20.001999999999999</v>
      </c>
      <c r="AA172" s="5">
        <v>20.073</v>
      </c>
      <c r="AB172" s="5">
        <v>9.8640000000000008</v>
      </c>
      <c r="AC172" s="5">
        <v>49.345999999999997</v>
      </c>
      <c r="AD172" s="5">
        <v>53.075000000000003</v>
      </c>
      <c r="AE172" s="5">
        <v>48.936</v>
      </c>
    </row>
    <row r="173" spans="1:31" s="5" customFormat="1" x14ac:dyDescent="0.25">
      <c r="E173" s="9" t="s">
        <v>119</v>
      </c>
      <c r="F173" s="5">
        <v>12.412000000000001</v>
      </c>
      <c r="G173" s="9" t="s">
        <v>119</v>
      </c>
      <c r="H173" s="5">
        <v>6.2030000000000003</v>
      </c>
      <c r="I173" s="5">
        <v>-4.3499999999999996</v>
      </c>
      <c r="J173" s="9" t="s">
        <v>119</v>
      </c>
      <c r="K173" s="9" t="s">
        <v>119</v>
      </c>
      <c r="L173" s="5">
        <v>-9.9749999999999996</v>
      </c>
      <c r="M173" s="5">
        <v>-6.0339999999999998</v>
      </c>
      <c r="N173" s="5">
        <v>-2.7909999999999999</v>
      </c>
      <c r="O173" s="5">
        <v>3.6120000000000001</v>
      </c>
      <c r="P173" s="9" t="s">
        <v>119</v>
      </c>
      <c r="Q173" s="5">
        <v>79.781999999999996</v>
      </c>
      <c r="R173" s="5">
        <v>-49.277000000000001</v>
      </c>
      <c r="S173" s="5">
        <v>-47.811999999999998</v>
      </c>
      <c r="T173" s="5">
        <v>52.104999999999997</v>
      </c>
      <c r="U173" s="5">
        <v>-423.57299999999998</v>
      </c>
      <c r="V173" s="5">
        <v>1099.9359999999999</v>
      </c>
      <c r="W173" s="5">
        <v>-62.173999999999999</v>
      </c>
      <c r="X173" s="5">
        <v>0.59299999999999997</v>
      </c>
      <c r="Y173" s="5">
        <v>-1.397</v>
      </c>
      <c r="Z173" s="5">
        <v>2.1320000000000001</v>
      </c>
      <c r="AA173" s="5">
        <v>20.786999999999999</v>
      </c>
      <c r="AB173" s="5">
        <v>-8.3119999999999994</v>
      </c>
      <c r="AC173" s="5">
        <v>30.137</v>
      </c>
      <c r="AD173" s="5">
        <v>42.1</v>
      </c>
      <c r="AE173" s="5">
        <v>17.111999999999998</v>
      </c>
    </row>
    <row r="174" spans="1:31" s="5" customFormat="1" x14ac:dyDescent="0.25">
      <c r="E174" s="9" t="s">
        <v>119</v>
      </c>
      <c r="F174" s="5">
        <v>56.113999999999997</v>
      </c>
      <c r="G174" s="9" t="s">
        <v>119</v>
      </c>
      <c r="H174" s="5">
        <v>-50.125999999999998</v>
      </c>
      <c r="I174" s="5">
        <v>-41.664000000000001</v>
      </c>
      <c r="J174" s="9" t="s">
        <v>119</v>
      </c>
      <c r="K174" s="9" t="s">
        <v>119</v>
      </c>
      <c r="L174" s="5">
        <v>-32.594999999999999</v>
      </c>
      <c r="M174" s="5">
        <v>-43.694000000000003</v>
      </c>
      <c r="N174" s="5">
        <v>-6.41</v>
      </c>
      <c r="O174" s="5">
        <v>-741.41099999999994</v>
      </c>
      <c r="P174" s="9" t="s">
        <v>119</v>
      </c>
      <c r="Q174" s="5">
        <v>-137.77000000000001</v>
      </c>
      <c r="R174" s="5">
        <v>56.707999999999998</v>
      </c>
      <c r="S174" s="5">
        <v>63.491999999999997</v>
      </c>
      <c r="T174" s="5">
        <v>-260.017</v>
      </c>
      <c r="U174" s="5">
        <v>-63.497999999999998</v>
      </c>
      <c r="V174" s="5">
        <v>-114.241</v>
      </c>
      <c r="W174" s="5">
        <v>29.54</v>
      </c>
      <c r="X174" s="5">
        <v>-11.85</v>
      </c>
      <c r="Y174" s="5">
        <v>-239.755</v>
      </c>
      <c r="Z174" s="5">
        <v>33.174999999999997</v>
      </c>
      <c r="AA174" s="5">
        <v>31.841000000000001</v>
      </c>
      <c r="AB174" s="5">
        <v>-3.528</v>
      </c>
      <c r="AC174" s="5">
        <v>-59.978000000000002</v>
      </c>
      <c r="AD174" s="5">
        <v>-46.905999999999999</v>
      </c>
      <c r="AE174" s="5">
        <v>-85.322000000000003</v>
      </c>
    </row>
    <row r="175" spans="1:31" s="17" customFormat="1" x14ac:dyDescent="0.25">
      <c r="A175" s="67"/>
      <c r="B175" s="17" t="s">
        <v>196</v>
      </c>
      <c r="F175" s="17">
        <f>(F47+F56)/2</f>
        <v>21.788499999999999</v>
      </c>
      <c r="H175" s="17">
        <f t="shared" ref="H175:K177" si="59">(H47+H56)/2</f>
        <v>-26.688500000000001</v>
      </c>
      <c r="I175" s="17">
        <f t="shared" si="59"/>
        <v>-2.7649999999999988</v>
      </c>
      <c r="J175" s="17">
        <f t="shared" si="59"/>
        <v>-2.2725</v>
      </c>
      <c r="K175" s="17">
        <f t="shared" si="59"/>
        <v>33.7425</v>
      </c>
      <c r="M175" s="17">
        <f>(M47+M56)/2</f>
        <v>33.6</v>
      </c>
      <c r="Q175" s="17">
        <f t="shared" ref="Q175:U177" si="60">(Q47+Q56)/2</f>
        <v>79.454000000000008</v>
      </c>
      <c r="R175" s="17">
        <f t="shared" si="60"/>
        <v>-18.186999999999998</v>
      </c>
      <c r="S175" s="17">
        <f t="shared" si="60"/>
        <v>-6.9590000000000032</v>
      </c>
      <c r="T175" s="17">
        <f t="shared" si="60"/>
        <v>110.1865</v>
      </c>
      <c r="U175" s="17">
        <f t="shared" si="60"/>
        <v>416.07299999999998</v>
      </c>
    </row>
    <row r="176" spans="1:31" s="5" customFormat="1" x14ac:dyDescent="0.25">
      <c r="A176" s="69"/>
      <c r="F176" s="5">
        <f>(F48+F57)/2</f>
        <v>27.1935</v>
      </c>
      <c r="H176" s="5">
        <f t="shared" si="59"/>
        <v>19.741500000000002</v>
      </c>
      <c r="I176" s="5">
        <f t="shared" si="59"/>
        <v>19.185000000000002</v>
      </c>
      <c r="J176" s="5">
        <f t="shared" si="59"/>
        <v>13.777000000000001</v>
      </c>
      <c r="K176" s="5">
        <f t="shared" si="59"/>
        <v>11.879999999999999</v>
      </c>
      <c r="M176" s="5">
        <f>(M48+M57)/2</f>
        <v>12.0405</v>
      </c>
      <c r="Q176" s="5">
        <f t="shared" si="60"/>
        <v>48.955500000000001</v>
      </c>
      <c r="R176" s="5">
        <f t="shared" si="60"/>
        <v>-19.250499999999999</v>
      </c>
      <c r="S176" s="5">
        <f t="shared" si="60"/>
        <v>93.313999999999993</v>
      </c>
      <c r="T176" s="5">
        <f t="shared" si="60"/>
        <v>72.364000000000004</v>
      </c>
      <c r="U176" s="5">
        <f t="shared" si="60"/>
        <v>466.31799999999998</v>
      </c>
    </row>
    <row r="177" spans="1:31" s="20" customFormat="1" ht="12" customHeight="1" thickBot="1" x14ac:dyDescent="0.3">
      <c r="A177" s="70"/>
      <c r="B177" s="5"/>
      <c r="C177" s="5"/>
      <c r="F177" s="20">
        <f>(F49+F58)/2</f>
        <v>10.649999999999999</v>
      </c>
      <c r="H177" s="20">
        <f t="shared" si="59"/>
        <v>-15.6615</v>
      </c>
      <c r="I177" s="20">
        <f t="shared" si="59"/>
        <v>-9.2929999999999993</v>
      </c>
      <c r="J177" s="20">
        <f t="shared" si="59"/>
        <v>-5.9595000000000002</v>
      </c>
      <c r="K177" s="20">
        <f t="shared" si="59"/>
        <v>-2.1069999999999998</v>
      </c>
      <c r="M177" s="20">
        <f>(M49+M58)/2</f>
        <v>-13.913499999999999</v>
      </c>
      <c r="Q177" s="20">
        <f t="shared" si="60"/>
        <v>-80.968999999999994</v>
      </c>
      <c r="R177" s="20">
        <f t="shared" si="60"/>
        <v>78.742000000000004</v>
      </c>
      <c r="S177" s="20">
        <f t="shared" si="60"/>
        <v>-5.2255000000000003</v>
      </c>
      <c r="T177" s="20">
        <f t="shared" si="60"/>
        <v>-234.9435</v>
      </c>
      <c r="U177" s="20">
        <f t="shared" si="60"/>
        <v>5.431</v>
      </c>
    </row>
    <row r="178" spans="1:31" s="17" customFormat="1" ht="15.75" x14ac:dyDescent="0.25">
      <c r="A178" s="76">
        <v>18</v>
      </c>
      <c r="B178" s="12" t="s">
        <v>182</v>
      </c>
      <c r="C178" s="91" t="s">
        <v>110</v>
      </c>
      <c r="E178" s="18" t="s">
        <v>188</v>
      </c>
      <c r="F178" s="18" t="s">
        <v>186</v>
      </c>
      <c r="G178" s="18" t="s">
        <v>188</v>
      </c>
      <c r="H178" s="18" t="s">
        <v>186</v>
      </c>
      <c r="I178" s="18" t="s">
        <v>186</v>
      </c>
      <c r="J178" s="18" t="s">
        <v>186</v>
      </c>
      <c r="K178" s="18" t="s">
        <v>186</v>
      </c>
      <c r="L178" s="18" t="s">
        <v>186</v>
      </c>
      <c r="M178" s="18" t="s">
        <v>186</v>
      </c>
      <c r="N178" s="18"/>
      <c r="O178" s="18">
        <v>0.49399999999999999</v>
      </c>
      <c r="P178" s="18" t="s">
        <v>186</v>
      </c>
      <c r="Q178" s="18">
        <v>98.623000000000005</v>
      </c>
      <c r="R178" s="18" t="s">
        <v>186</v>
      </c>
      <c r="S178" s="18" t="s">
        <v>186</v>
      </c>
      <c r="T178" s="18">
        <v>78.8</v>
      </c>
      <c r="U178" s="18" t="s">
        <v>187</v>
      </c>
      <c r="V178" s="18" t="s">
        <v>185</v>
      </c>
      <c r="W178" s="18">
        <v>58.156999999999996</v>
      </c>
      <c r="X178" s="18">
        <v>8.4789999999999992</v>
      </c>
      <c r="Y178" s="18" t="s">
        <v>185</v>
      </c>
      <c r="Z178" s="18" t="s">
        <v>185</v>
      </c>
      <c r="AA178" s="18">
        <v>41.411999999999999</v>
      </c>
      <c r="AB178" s="23" t="s">
        <v>186</v>
      </c>
      <c r="AC178" s="23" t="s">
        <v>186</v>
      </c>
      <c r="AD178" s="23" t="s">
        <v>186</v>
      </c>
      <c r="AE178" s="23" t="s">
        <v>185</v>
      </c>
    </row>
    <row r="179" spans="1:31" s="5" customFormat="1" ht="15.75" x14ac:dyDescent="0.25">
      <c r="A179" s="77"/>
      <c r="B179" s="1"/>
      <c r="C179" s="92" t="s">
        <v>112</v>
      </c>
      <c r="E179" s="13" t="s">
        <v>119</v>
      </c>
      <c r="F179" s="13" t="s">
        <v>119</v>
      </c>
      <c r="G179" s="13" t="s">
        <v>119</v>
      </c>
      <c r="H179" s="13" t="s">
        <v>119</v>
      </c>
      <c r="I179" s="13" t="s">
        <v>119</v>
      </c>
      <c r="J179" s="13" t="s">
        <v>119</v>
      </c>
      <c r="K179" s="13" t="s">
        <v>119</v>
      </c>
      <c r="L179" s="13" t="s">
        <v>119</v>
      </c>
      <c r="M179" s="13" t="s">
        <v>119</v>
      </c>
      <c r="N179" s="13" t="s">
        <v>119</v>
      </c>
      <c r="O179" s="6">
        <v>0.71</v>
      </c>
      <c r="P179" s="13" t="s">
        <v>119</v>
      </c>
      <c r="Q179" s="13">
        <v>78.400000000000006</v>
      </c>
      <c r="R179" s="13" t="s">
        <v>119</v>
      </c>
      <c r="S179" s="13" t="s">
        <v>119</v>
      </c>
      <c r="T179" s="13">
        <v>86.563000000000002</v>
      </c>
      <c r="U179" s="13" t="s">
        <v>119</v>
      </c>
      <c r="V179" s="13" t="s">
        <v>119</v>
      </c>
      <c r="W179" s="13">
        <v>52.844000000000001</v>
      </c>
      <c r="X179" s="6">
        <v>2.0680000000000001</v>
      </c>
      <c r="Y179" s="13" t="s">
        <v>119</v>
      </c>
      <c r="Z179" s="13" t="s">
        <v>119</v>
      </c>
      <c r="AA179" s="13">
        <v>32.024000000000001</v>
      </c>
      <c r="AB179" s="13" t="s">
        <v>119</v>
      </c>
      <c r="AC179" s="13" t="s">
        <v>119</v>
      </c>
      <c r="AD179" s="13" t="s">
        <v>119</v>
      </c>
      <c r="AE179" s="6"/>
    </row>
    <row r="180" spans="1:31" s="20" customFormat="1" ht="15.75" x14ac:dyDescent="0.25">
      <c r="A180" s="78"/>
      <c r="B180" s="19"/>
      <c r="C180" s="93" t="s">
        <v>113</v>
      </c>
      <c r="E180" s="25" t="s">
        <v>119</v>
      </c>
      <c r="F180" s="25" t="s">
        <v>119</v>
      </c>
      <c r="G180" s="25" t="s">
        <v>119</v>
      </c>
      <c r="H180" s="25" t="s">
        <v>119</v>
      </c>
      <c r="I180" s="25" t="s">
        <v>119</v>
      </c>
      <c r="J180" s="25" t="s">
        <v>119</v>
      </c>
      <c r="K180" s="25" t="s">
        <v>119</v>
      </c>
      <c r="L180" s="25" t="s">
        <v>119</v>
      </c>
      <c r="M180" s="25" t="s">
        <v>119</v>
      </c>
      <c r="N180" s="25" t="s">
        <v>119</v>
      </c>
      <c r="O180" s="21">
        <v>0.50180000000000002</v>
      </c>
      <c r="P180" s="25" t="s">
        <v>119</v>
      </c>
      <c r="Q180" s="25">
        <v>7.016</v>
      </c>
      <c r="R180" s="25" t="s">
        <v>119</v>
      </c>
      <c r="S180" s="25" t="s">
        <v>119</v>
      </c>
      <c r="T180" s="25">
        <v>-186.244</v>
      </c>
      <c r="U180" s="25" t="s">
        <v>119</v>
      </c>
      <c r="V180" s="25" t="s">
        <v>119</v>
      </c>
      <c r="W180" s="25">
        <v>-88.369</v>
      </c>
      <c r="X180" s="21">
        <v>23.206</v>
      </c>
      <c r="Y180" s="25" t="s">
        <v>119</v>
      </c>
      <c r="Z180" s="25" t="s">
        <v>119</v>
      </c>
      <c r="AA180" s="25">
        <v>98.037999999999997</v>
      </c>
      <c r="AB180" s="25" t="s">
        <v>119</v>
      </c>
      <c r="AC180" s="25" t="s">
        <v>119</v>
      </c>
      <c r="AD180" s="25" t="s">
        <v>119</v>
      </c>
      <c r="AE180" s="21"/>
    </row>
    <row r="181" spans="1:31" s="5" customFormat="1" ht="15.75" x14ac:dyDescent="0.25">
      <c r="A181" s="8">
        <v>19</v>
      </c>
      <c r="B181" s="1" t="s">
        <v>163</v>
      </c>
      <c r="C181" s="5" t="s">
        <v>114</v>
      </c>
      <c r="E181" s="13" t="s">
        <v>119</v>
      </c>
      <c r="F181" s="13" t="s">
        <v>119</v>
      </c>
      <c r="G181" s="13" t="s">
        <v>119</v>
      </c>
      <c r="H181" s="13" t="s">
        <v>119</v>
      </c>
      <c r="I181" s="13" t="s">
        <v>119</v>
      </c>
      <c r="J181" s="13" t="s">
        <v>119</v>
      </c>
      <c r="K181" s="13" t="s">
        <v>119</v>
      </c>
      <c r="L181" s="13" t="s">
        <v>119</v>
      </c>
      <c r="M181" s="13" t="s">
        <v>119</v>
      </c>
      <c r="N181" s="13" t="s">
        <v>119</v>
      </c>
      <c r="O181" s="6">
        <v>0.86119999999999997</v>
      </c>
      <c r="P181" s="13" t="s">
        <v>119</v>
      </c>
      <c r="Q181" s="13">
        <v>100.762</v>
      </c>
      <c r="R181" s="13" t="s">
        <v>119</v>
      </c>
      <c r="S181" s="13" t="s">
        <v>119</v>
      </c>
      <c r="T181" s="13">
        <v>77.725999999999999</v>
      </c>
      <c r="U181" s="13" t="s">
        <v>119</v>
      </c>
      <c r="V181" s="13" t="s">
        <v>119</v>
      </c>
      <c r="W181" s="13">
        <v>56.904000000000003</v>
      </c>
      <c r="X181" s="6">
        <v>9.1199999999999992</v>
      </c>
      <c r="Y181" s="13" t="s">
        <v>119</v>
      </c>
      <c r="Z181" s="13" t="s">
        <v>119</v>
      </c>
      <c r="AA181" s="13">
        <v>42.082000000000001</v>
      </c>
      <c r="AB181" s="13" t="s">
        <v>119</v>
      </c>
      <c r="AC181" s="13" t="s">
        <v>119</v>
      </c>
      <c r="AD181" s="13" t="s">
        <v>119</v>
      </c>
      <c r="AE181" s="6"/>
    </row>
    <row r="182" spans="1:31" s="5" customFormat="1" ht="15.75" x14ac:dyDescent="0.25">
      <c r="A182" s="8"/>
      <c r="B182" s="1"/>
      <c r="C182" s="5" t="s">
        <v>111</v>
      </c>
      <c r="E182" s="13" t="s">
        <v>119</v>
      </c>
      <c r="F182" s="13" t="s">
        <v>119</v>
      </c>
      <c r="G182" s="13" t="s">
        <v>119</v>
      </c>
      <c r="H182" s="13" t="s">
        <v>119</v>
      </c>
      <c r="I182" s="13" t="s">
        <v>119</v>
      </c>
      <c r="J182" s="13" t="s">
        <v>119</v>
      </c>
      <c r="K182" s="13" t="s">
        <v>119</v>
      </c>
      <c r="L182" s="13" t="s">
        <v>119</v>
      </c>
      <c r="M182" s="13" t="s">
        <v>119</v>
      </c>
      <c r="N182" s="13" t="s">
        <v>119</v>
      </c>
      <c r="O182" s="6">
        <v>-0.31990000000000002</v>
      </c>
      <c r="P182" s="13" t="s">
        <v>119</v>
      </c>
      <c r="Q182" s="13">
        <v>79.248999999999995</v>
      </c>
      <c r="R182" s="13" t="s">
        <v>119</v>
      </c>
      <c r="S182" s="13" t="s">
        <v>119</v>
      </c>
      <c r="T182" s="13">
        <v>88.43</v>
      </c>
      <c r="U182" s="13" t="s">
        <v>119</v>
      </c>
      <c r="V182" s="13" t="s">
        <v>119</v>
      </c>
      <c r="W182" s="13">
        <v>53.322000000000003</v>
      </c>
      <c r="X182" s="6">
        <v>2.72</v>
      </c>
      <c r="Y182" s="13" t="s">
        <v>119</v>
      </c>
      <c r="Z182" s="13" t="s">
        <v>119</v>
      </c>
      <c r="AA182" s="13">
        <v>33.045000000000002</v>
      </c>
      <c r="AB182" s="13" t="s">
        <v>119</v>
      </c>
      <c r="AC182" s="13" t="s">
        <v>119</v>
      </c>
      <c r="AD182" s="13" t="s">
        <v>119</v>
      </c>
      <c r="AE182" s="6"/>
    </row>
    <row r="183" spans="1:31" s="5" customFormat="1" ht="15.75" x14ac:dyDescent="0.25">
      <c r="A183" s="8"/>
      <c r="B183" s="1"/>
      <c r="C183" s="5" t="s">
        <v>115</v>
      </c>
      <c r="E183" s="13" t="s">
        <v>119</v>
      </c>
      <c r="F183" s="13" t="s">
        <v>119</v>
      </c>
      <c r="G183" s="13" t="s">
        <v>119</v>
      </c>
      <c r="H183" s="13" t="s">
        <v>119</v>
      </c>
      <c r="I183" s="13" t="s">
        <v>119</v>
      </c>
      <c r="J183" s="13" t="s">
        <v>119</v>
      </c>
      <c r="K183" s="13" t="s">
        <v>119</v>
      </c>
      <c r="L183" s="13" t="s">
        <v>119</v>
      </c>
      <c r="M183" s="13" t="s">
        <v>119</v>
      </c>
      <c r="N183" s="13" t="s">
        <v>119</v>
      </c>
      <c r="O183" s="6">
        <v>-0.39500000000000002</v>
      </c>
      <c r="P183" s="13" t="s">
        <v>119</v>
      </c>
      <c r="Q183" s="13">
        <v>9.9969999999999999</v>
      </c>
      <c r="R183" s="13" t="s">
        <v>119</v>
      </c>
      <c r="S183" s="13" t="s">
        <v>119</v>
      </c>
      <c r="T183" s="13">
        <v>-183.566</v>
      </c>
      <c r="U183" s="13" t="s">
        <v>119</v>
      </c>
      <c r="V183" s="13" t="s">
        <v>119</v>
      </c>
      <c r="W183" s="13">
        <v>-91.210999999999999</v>
      </c>
      <c r="X183" s="6">
        <v>24.687999999999999</v>
      </c>
      <c r="Y183" s="13" t="s">
        <v>119</v>
      </c>
      <c r="Z183" s="13" t="s">
        <v>119</v>
      </c>
      <c r="AA183" s="13">
        <v>99.138999999999996</v>
      </c>
      <c r="AB183" s="13" t="s">
        <v>119</v>
      </c>
      <c r="AC183" s="13" t="s">
        <v>119</v>
      </c>
      <c r="AD183" s="13" t="s">
        <v>119</v>
      </c>
      <c r="AE183" s="6"/>
    </row>
    <row r="184" spans="1:31" s="17" customFormat="1" ht="15.75" x14ac:dyDescent="0.25">
      <c r="A184" s="76">
        <v>20</v>
      </c>
      <c r="B184" s="16" t="s">
        <v>184</v>
      </c>
      <c r="C184" s="91" t="s">
        <v>203</v>
      </c>
      <c r="E184" s="23" t="s">
        <v>119</v>
      </c>
      <c r="F184" s="23" t="s">
        <v>119</v>
      </c>
      <c r="G184" s="23" t="s">
        <v>119</v>
      </c>
      <c r="H184" s="23" t="s">
        <v>119</v>
      </c>
      <c r="I184" s="23" t="s">
        <v>119</v>
      </c>
      <c r="J184" s="23" t="s">
        <v>119</v>
      </c>
      <c r="K184" s="23" t="s">
        <v>119</v>
      </c>
      <c r="L184" s="23" t="s">
        <v>119</v>
      </c>
      <c r="M184" s="23" t="s">
        <v>119</v>
      </c>
      <c r="N184" s="23" t="s">
        <v>119</v>
      </c>
      <c r="O184" s="18">
        <v>-0.12</v>
      </c>
      <c r="P184" s="23" t="s">
        <v>119</v>
      </c>
      <c r="Q184" s="23">
        <v>97.507000000000005</v>
      </c>
      <c r="R184" s="23" t="s">
        <v>119</v>
      </c>
      <c r="S184" s="23" t="s">
        <v>119</v>
      </c>
      <c r="T184" s="23">
        <v>76.626000000000005</v>
      </c>
      <c r="U184" s="23" t="s">
        <v>119</v>
      </c>
      <c r="V184" s="23" t="s">
        <v>119</v>
      </c>
      <c r="W184" s="23">
        <v>60.25</v>
      </c>
      <c r="X184" s="18">
        <v>6.9660000000000002</v>
      </c>
      <c r="Y184" s="23" t="s">
        <v>119</v>
      </c>
      <c r="Z184" s="23" t="s">
        <v>119</v>
      </c>
      <c r="AA184" s="23">
        <v>41.015000000000001</v>
      </c>
      <c r="AB184" s="23" t="s">
        <v>119</v>
      </c>
      <c r="AC184" s="23" t="s">
        <v>119</v>
      </c>
      <c r="AD184" s="23" t="s">
        <v>119</v>
      </c>
      <c r="AE184" s="18"/>
    </row>
    <row r="185" spans="1:31" s="5" customFormat="1" ht="15.75" x14ac:dyDescent="0.25">
      <c r="A185" s="77"/>
      <c r="B185" s="1"/>
      <c r="C185" s="92" t="s">
        <v>204</v>
      </c>
      <c r="E185" s="13" t="s">
        <v>119</v>
      </c>
      <c r="F185" s="13" t="s">
        <v>119</v>
      </c>
      <c r="G185" s="13" t="s">
        <v>119</v>
      </c>
      <c r="H185" s="13" t="s">
        <v>119</v>
      </c>
      <c r="I185" s="13" t="s">
        <v>119</v>
      </c>
      <c r="J185" s="13" t="s">
        <v>119</v>
      </c>
      <c r="K185" s="13" t="s">
        <v>119</v>
      </c>
      <c r="L185" s="13" t="s">
        <v>119</v>
      </c>
      <c r="M185" s="13" t="s">
        <v>119</v>
      </c>
      <c r="N185" s="13" t="s">
        <v>119</v>
      </c>
      <c r="O185" s="6">
        <v>0.62729999999999997</v>
      </c>
      <c r="P185" s="13" t="s">
        <v>119</v>
      </c>
      <c r="Q185" s="13">
        <v>79.347999999999999</v>
      </c>
      <c r="R185" s="13" t="s">
        <v>119</v>
      </c>
      <c r="S185" s="13" t="s">
        <v>119</v>
      </c>
      <c r="T185" s="13">
        <v>86.102000000000004</v>
      </c>
      <c r="U185" s="13" t="s">
        <v>119</v>
      </c>
      <c r="V185" s="13" t="s">
        <v>119</v>
      </c>
      <c r="W185" s="13">
        <v>53.966000000000001</v>
      </c>
      <c r="X185" s="6">
        <v>2.9249999999999998</v>
      </c>
      <c r="Y185" s="13" t="s">
        <v>119</v>
      </c>
      <c r="Z185" s="13" t="s">
        <v>119</v>
      </c>
      <c r="AA185" s="13">
        <v>33.863999999999997</v>
      </c>
      <c r="AB185" s="13" t="s">
        <v>119</v>
      </c>
      <c r="AC185" s="13" t="s">
        <v>119</v>
      </c>
      <c r="AD185" s="13" t="s">
        <v>119</v>
      </c>
      <c r="AE185" s="6"/>
    </row>
    <row r="186" spans="1:31" s="20" customFormat="1" ht="16.5" thickBot="1" x14ac:dyDescent="0.3">
      <c r="A186" s="78"/>
      <c r="B186" s="14" t="s">
        <v>58</v>
      </c>
      <c r="C186" s="93" t="s">
        <v>205</v>
      </c>
      <c r="E186" s="25" t="s">
        <v>119</v>
      </c>
      <c r="F186" s="25" t="s">
        <v>119</v>
      </c>
      <c r="G186" s="25" t="s">
        <v>119</v>
      </c>
      <c r="H186" s="25" t="s">
        <v>119</v>
      </c>
      <c r="I186" s="25" t="s">
        <v>119</v>
      </c>
      <c r="J186" s="25" t="s">
        <v>119</v>
      </c>
      <c r="K186" s="25" t="s">
        <v>119</v>
      </c>
      <c r="L186" s="25" t="s">
        <v>119</v>
      </c>
      <c r="M186" s="25" t="s">
        <v>119</v>
      </c>
      <c r="N186" s="25" t="s">
        <v>119</v>
      </c>
      <c r="O186" s="21">
        <v>-0.76949999999999996</v>
      </c>
      <c r="P186" s="25" t="s">
        <v>119</v>
      </c>
      <c r="Q186" s="25">
        <v>10.343</v>
      </c>
      <c r="R186" s="25" t="s">
        <v>119</v>
      </c>
      <c r="S186" s="25" t="s">
        <v>119</v>
      </c>
      <c r="T186" s="25">
        <v>-183.04</v>
      </c>
      <c r="U186" s="25" t="s">
        <v>119</v>
      </c>
      <c r="V186" s="25" t="s">
        <v>119</v>
      </c>
      <c r="W186" s="25">
        <v>-91.162999999999997</v>
      </c>
      <c r="X186" s="21">
        <v>24.99</v>
      </c>
      <c r="Y186" s="25" t="s">
        <v>119</v>
      </c>
      <c r="Z186" s="25" t="s">
        <v>119</v>
      </c>
      <c r="AA186" s="25">
        <v>99.546000000000006</v>
      </c>
      <c r="AB186" s="25" t="s">
        <v>119</v>
      </c>
      <c r="AC186" s="25" t="s">
        <v>119</v>
      </c>
      <c r="AD186" s="25" t="s">
        <v>119</v>
      </c>
      <c r="AE186" s="21"/>
    </row>
    <row r="187" spans="1:31" s="5" customFormat="1" ht="15.75" x14ac:dyDescent="0.25">
      <c r="A187" s="77">
        <v>21</v>
      </c>
      <c r="B187" s="12" t="s">
        <v>182</v>
      </c>
      <c r="C187" s="5" t="s">
        <v>206</v>
      </c>
      <c r="E187" s="6" t="s">
        <v>188</v>
      </c>
      <c r="F187" s="6" t="s">
        <v>186</v>
      </c>
      <c r="G187" s="6" t="s">
        <v>188</v>
      </c>
      <c r="H187" s="6" t="s">
        <v>186</v>
      </c>
      <c r="I187" s="6" t="s">
        <v>186</v>
      </c>
      <c r="J187" s="6" t="s">
        <v>186</v>
      </c>
      <c r="K187" s="6" t="s">
        <v>186</v>
      </c>
      <c r="L187" s="6" t="s">
        <v>186</v>
      </c>
      <c r="M187" s="6" t="s">
        <v>186</v>
      </c>
      <c r="N187" s="6"/>
      <c r="O187" s="6">
        <v>-0.49330000000000002</v>
      </c>
      <c r="P187" s="6" t="s">
        <v>186</v>
      </c>
      <c r="Q187" s="7">
        <v>54.146999999999998</v>
      </c>
      <c r="R187" s="6" t="s">
        <v>186</v>
      </c>
      <c r="S187" s="6" t="s">
        <v>186</v>
      </c>
      <c r="T187" s="6">
        <v>78.540999999999997</v>
      </c>
      <c r="U187" s="6" t="s">
        <v>187</v>
      </c>
      <c r="V187" s="6" t="s">
        <v>185</v>
      </c>
      <c r="W187" s="6">
        <v>94.614999999999995</v>
      </c>
      <c r="X187" s="6">
        <v>-8.2149999999999999</v>
      </c>
      <c r="Y187" s="6" t="s">
        <v>185</v>
      </c>
      <c r="Z187" s="6" t="s">
        <v>185</v>
      </c>
      <c r="AA187" s="6">
        <v>18.108000000000001</v>
      </c>
      <c r="AB187" s="13" t="s">
        <v>186</v>
      </c>
      <c r="AC187" s="13" t="s">
        <v>186</v>
      </c>
      <c r="AD187" s="13" t="s">
        <v>186</v>
      </c>
      <c r="AE187" s="13" t="s">
        <v>185</v>
      </c>
    </row>
    <row r="188" spans="1:31" s="5" customFormat="1" ht="15.75" x14ac:dyDescent="0.25">
      <c r="A188" s="77"/>
      <c r="B188" s="1"/>
      <c r="C188" s="5" t="s">
        <v>207</v>
      </c>
      <c r="E188" s="13" t="s">
        <v>119</v>
      </c>
      <c r="F188" s="13" t="s">
        <v>119</v>
      </c>
      <c r="G188" s="13" t="s">
        <v>119</v>
      </c>
      <c r="H188" s="13" t="s">
        <v>119</v>
      </c>
      <c r="I188" s="13" t="s">
        <v>119</v>
      </c>
      <c r="J188" s="13" t="s">
        <v>119</v>
      </c>
      <c r="K188" s="13" t="s">
        <v>119</v>
      </c>
      <c r="L188" s="13" t="s">
        <v>119</v>
      </c>
      <c r="M188" s="13" t="s">
        <v>119</v>
      </c>
      <c r="N188" s="13" t="s">
        <v>119</v>
      </c>
      <c r="O188" s="6">
        <v>0.71330000000000005</v>
      </c>
      <c r="P188" s="13" t="s">
        <v>119</v>
      </c>
      <c r="Q188" s="7">
        <v>78.861000000000004</v>
      </c>
      <c r="R188" s="13" t="s">
        <v>119</v>
      </c>
      <c r="S188" s="13" t="s">
        <v>119</v>
      </c>
      <c r="T188" s="6">
        <v>53.573999999999998</v>
      </c>
      <c r="U188" s="13" t="s">
        <v>119</v>
      </c>
      <c r="V188" s="13" t="s">
        <v>119</v>
      </c>
      <c r="W188" s="6">
        <v>52.734000000000002</v>
      </c>
      <c r="X188" s="6">
        <v>1.6719999999999999</v>
      </c>
      <c r="Y188" s="13" t="s">
        <v>119</v>
      </c>
      <c r="Z188" s="13" t="s">
        <v>119</v>
      </c>
      <c r="AA188" s="6">
        <v>32.241999999999997</v>
      </c>
      <c r="AB188" s="13" t="s">
        <v>119</v>
      </c>
      <c r="AC188" s="13" t="s">
        <v>119</v>
      </c>
      <c r="AD188" s="13" t="s">
        <v>119</v>
      </c>
      <c r="AE188" s="13" t="s">
        <v>119</v>
      </c>
    </row>
    <row r="189" spans="1:31" s="20" customFormat="1" ht="15.75" x14ac:dyDescent="0.25">
      <c r="A189" s="78"/>
      <c r="B189" s="19"/>
      <c r="C189" s="5" t="s">
        <v>208</v>
      </c>
      <c r="E189" s="25" t="s">
        <v>119</v>
      </c>
      <c r="F189" s="25" t="s">
        <v>119</v>
      </c>
      <c r="G189" s="25" t="s">
        <v>119</v>
      </c>
      <c r="H189" s="25" t="s">
        <v>119</v>
      </c>
      <c r="I189" s="25" t="s">
        <v>119</v>
      </c>
      <c r="J189" s="25" t="s">
        <v>119</v>
      </c>
      <c r="K189" s="25" t="s">
        <v>119</v>
      </c>
      <c r="L189" s="25" t="s">
        <v>119</v>
      </c>
      <c r="M189" s="25" t="s">
        <v>119</v>
      </c>
      <c r="N189" s="25" t="s">
        <v>119</v>
      </c>
      <c r="O189" s="21">
        <v>0.49780000000000002</v>
      </c>
      <c r="P189" s="25" t="s">
        <v>119</v>
      </c>
      <c r="Q189" s="22">
        <v>5.6950000000000003</v>
      </c>
      <c r="R189" s="25" t="s">
        <v>119</v>
      </c>
      <c r="S189" s="25" t="s">
        <v>119</v>
      </c>
      <c r="T189" s="21">
        <v>-188.291</v>
      </c>
      <c r="U189" s="25" t="s">
        <v>119</v>
      </c>
      <c r="V189" s="25" t="s">
        <v>119</v>
      </c>
      <c r="W189" s="21">
        <v>-85.805000000000007</v>
      </c>
      <c r="X189" s="21">
        <v>23.355</v>
      </c>
      <c r="Y189" s="25" t="s">
        <v>119</v>
      </c>
      <c r="Z189" s="25" t="s">
        <v>119</v>
      </c>
      <c r="AA189" s="21">
        <v>97.866</v>
      </c>
      <c r="AB189" s="25" t="s">
        <v>119</v>
      </c>
      <c r="AC189" s="25" t="s">
        <v>119</v>
      </c>
      <c r="AD189" s="25" t="s">
        <v>119</v>
      </c>
      <c r="AE189" s="25" t="s">
        <v>119</v>
      </c>
    </row>
    <row r="190" spans="1:31" s="5" customFormat="1" ht="15.75" x14ac:dyDescent="0.25">
      <c r="A190" s="8">
        <v>22</v>
      </c>
      <c r="B190" s="1" t="s">
        <v>163</v>
      </c>
      <c r="C190" s="91" t="s">
        <v>209</v>
      </c>
      <c r="E190" s="13" t="s">
        <v>119</v>
      </c>
      <c r="F190" s="13" t="s">
        <v>119</v>
      </c>
      <c r="G190" s="13" t="s">
        <v>119</v>
      </c>
      <c r="H190" s="13" t="s">
        <v>119</v>
      </c>
      <c r="I190" s="13" t="s">
        <v>119</v>
      </c>
      <c r="J190" s="13" t="s">
        <v>119</v>
      </c>
      <c r="K190" s="13" t="s">
        <v>119</v>
      </c>
      <c r="L190" s="13" t="s">
        <v>119</v>
      </c>
      <c r="M190" s="13" t="s">
        <v>119</v>
      </c>
      <c r="N190" s="13" t="s">
        <v>119</v>
      </c>
      <c r="O190" s="6">
        <v>-0.85580000000000001</v>
      </c>
      <c r="P190" s="13" t="s">
        <v>119</v>
      </c>
      <c r="Q190" s="7">
        <v>53.692999999999998</v>
      </c>
      <c r="R190" s="13" t="s">
        <v>119</v>
      </c>
      <c r="S190" s="13" t="s">
        <v>119</v>
      </c>
      <c r="T190" s="6">
        <v>77.593000000000004</v>
      </c>
      <c r="U190" s="13" t="s">
        <v>119</v>
      </c>
      <c r="V190" s="13" t="s">
        <v>119</v>
      </c>
      <c r="W190" s="6">
        <v>96.096000000000004</v>
      </c>
      <c r="X190" s="6">
        <v>-8.8940000000000001</v>
      </c>
      <c r="Y190" s="13" t="s">
        <v>119</v>
      </c>
      <c r="Z190" s="13" t="s">
        <v>119</v>
      </c>
      <c r="AA190" s="6">
        <v>17.687999999999999</v>
      </c>
      <c r="AB190" s="13" t="s">
        <v>119</v>
      </c>
      <c r="AC190" s="13" t="s">
        <v>119</v>
      </c>
      <c r="AD190" s="13" t="s">
        <v>119</v>
      </c>
      <c r="AE190" s="13" t="s">
        <v>119</v>
      </c>
    </row>
    <row r="191" spans="1:31" s="5" customFormat="1" ht="15.75" x14ac:dyDescent="0.25">
      <c r="A191" s="8"/>
      <c r="B191" s="1"/>
      <c r="C191" s="92" t="s">
        <v>210</v>
      </c>
      <c r="E191" s="13" t="s">
        <v>119</v>
      </c>
      <c r="F191" s="13" t="s">
        <v>119</v>
      </c>
      <c r="G191" s="13" t="s">
        <v>119</v>
      </c>
      <c r="H191" s="13" t="s">
        <v>119</v>
      </c>
      <c r="I191" s="13" t="s">
        <v>119</v>
      </c>
      <c r="J191" s="13" t="s">
        <v>119</v>
      </c>
      <c r="K191" s="13" t="s">
        <v>119</v>
      </c>
      <c r="L191" s="13" t="s">
        <v>119</v>
      </c>
      <c r="M191" s="13" t="s">
        <v>119</v>
      </c>
      <c r="N191" s="13" t="s">
        <v>119</v>
      </c>
      <c r="O191" s="6">
        <v>-0.29549999999999998</v>
      </c>
      <c r="P191" s="13" t="s">
        <v>119</v>
      </c>
      <c r="Q191" s="7">
        <v>80.492000000000004</v>
      </c>
      <c r="R191" s="13" t="s">
        <v>119</v>
      </c>
      <c r="S191" s="13" t="s">
        <v>119</v>
      </c>
      <c r="T191" s="6">
        <v>51.901000000000003</v>
      </c>
      <c r="U191" s="13" t="s">
        <v>119</v>
      </c>
      <c r="V191" s="13" t="s">
        <v>119</v>
      </c>
      <c r="W191" s="6">
        <v>53.256999999999998</v>
      </c>
      <c r="X191" s="6">
        <v>2.278</v>
      </c>
      <c r="Y191" s="13" t="s">
        <v>119</v>
      </c>
      <c r="Z191" s="13" t="s">
        <v>119</v>
      </c>
      <c r="AA191" s="6">
        <v>33.216000000000001</v>
      </c>
      <c r="AB191" s="13" t="s">
        <v>119</v>
      </c>
      <c r="AC191" s="13" t="s">
        <v>119</v>
      </c>
      <c r="AD191" s="13" t="s">
        <v>119</v>
      </c>
      <c r="AE191" s="13" t="s">
        <v>119</v>
      </c>
    </row>
    <row r="192" spans="1:31" s="5" customFormat="1" ht="15.75" x14ac:dyDescent="0.25">
      <c r="A192" s="8"/>
      <c r="B192" s="1"/>
      <c r="C192" s="93" t="s">
        <v>211</v>
      </c>
      <c r="E192" s="13" t="s">
        <v>119</v>
      </c>
      <c r="F192" s="13" t="s">
        <v>119</v>
      </c>
      <c r="G192" s="13" t="s">
        <v>119</v>
      </c>
      <c r="H192" s="13" t="s">
        <v>119</v>
      </c>
      <c r="I192" s="13" t="s">
        <v>119</v>
      </c>
      <c r="J192" s="13" t="s">
        <v>119</v>
      </c>
      <c r="K192" s="13" t="s">
        <v>119</v>
      </c>
      <c r="L192" s="13" t="s">
        <v>119</v>
      </c>
      <c r="M192" s="13" t="s">
        <v>119</v>
      </c>
      <c r="N192" s="13" t="s">
        <v>119</v>
      </c>
      <c r="O192" s="6">
        <v>-0.42459999999999998</v>
      </c>
      <c r="P192" s="13" t="s">
        <v>119</v>
      </c>
      <c r="Q192" s="7">
        <v>8.5530000000000008</v>
      </c>
      <c r="R192" s="13" t="s">
        <v>119</v>
      </c>
      <c r="S192" s="13" t="s">
        <v>119</v>
      </c>
      <c r="T192" s="6">
        <v>-186.6</v>
      </c>
      <c r="U192" s="13" t="s">
        <v>119</v>
      </c>
      <c r="V192" s="13" t="s">
        <v>119</v>
      </c>
      <c r="W192" s="6">
        <v>-88.438000000000002</v>
      </c>
      <c r="X192" s="6">
        <v>24.609000000000002</v>
      </c>
      <c r="Y192" s="13" t="s">
        <v>119</v>
      </c>
      <c r="Z192" s="13" t="s">
        <v>119</v>
      </c>
      <c r="AA192" s="6">
        <v>98.85</v>
      </c>
      <c r="AB192" s="13" t="s">
        <v>119</v>
      </c>
      <c r="AC192" s="13" t="s">
        <v>119</v>
      </c>
      <c r="AD192" s="13" t="s">
        <v>119</v>
      </c>
      <c r="AE192" s="13" t="s">
        <v>119</v>
      </c>
    </row>
    <row r="193" spans="1:31" s="17" customFormat="1" ht="15.75" x14ac:dyDescent="0.25">
      <c r="A193" s="76">
        <v>23</v>
      </c>
      <c r="B193" s="16" t="s">
        <v>183</v>
      </c>
      <c r="C193" s="91" t="s">
        <v>212</v>
      </c>
      <c r="E193" s="23" t="s">
        <v>119</v>
      </c>
      <c r="F193" s="23" t="s">
        <v>119</v>
      </c>
      <c r="G193" s="23" t="s">
        <v>119</v>
      </c>
      <c r="H193" s="23" t="s">
        <v>119</v>
      </c>
      <c r="I193" s="23" t="s">
        <v>119</v>
      </c>
      <c r="J193" s="23" t="s">
        <v>119</v>
      </c>
      <c r="K193" s="23" t="s">
        <v>119</v>
      </c>
      <c r="L193" s="23" t="s">
        <v>119</v>
      </c>
      <c r="M193" s="23" t="s">
        <v>119</v>
      </c>
      <c r="N193" s="23" t="s">
        <v>119</v>
      </c>
      <c r="O193" s="18">
        <v>-0.15579999999999999</v>
      </c>
      <c r="P193" s="23" t="s">
        <v>119</v>
      </c>
      <c r="Q193" s="24">
        <v>56.03</v>
      </c>
      <c r="R193" s="23" t="s">
        <v>119</v>
      </c>
      <c r="S193" s="23" t="s">
        <v>119</v>
      </c>
      <c r="T193" s="18">
        <v>76.596000000000004</v>
      </c>
      <c r="U193" s="23" t="s">
        <v>119</v>
      </c>
      <c r="V193" s="23" t="s">
        <v>119</v>
      </c>
      <c r="W193" s="18">
        <v>93.123999999999995</v>
      </c>
      <c r="X193" s="18">
        <v>-6.5359999999999996</v>
      </c>
      <c r="Y193" s="23" t="s">
        <v>119</v>
      </c>
      <c r="Z193" s="23" t="s">
        <v>119</v>
      </c>
      <c r="AA193" s="18">
        <v>18.795999999999999</v>
      </c>
      <c r="AB193" s="23" t="s">
        <v>119</v>
      </c>
      <c r="AC193" s="23" t="s">
        <v>119</v>
      </c>
      <c r="AD193" s="23" t="s">
        <v>119</v>
      </c>
      <c r="AE193" s="23" t="s">
        <v>119</v>
      </c>
    </row>
    <row r="194" spans="1:31" s="5" customFormat="1" ht="15.75" x14ac:dyDescent="0.25">
      <c r="A194" s="77"/>
      <c r="B194" s="1"/>
      <c r="C194" s="92" t="s">
        <v>213</v>
      </c>
      <c r="E194" s="13" t="s">
        <v>119</v>
      </c>
      <c r="F194" s="13" t="s">
        <v>119</v>
      </c>
      <c r="G194" s="13" t="s">
        <v>119</v>
      </c>
      <c r="H194" s="13" t="s">
        <v>119</v>
      </c>
      <c r="I194" s="13" t="s">
        <v>119</v>
      </c>
      <c r="J194" s="13" t="s">
        <v>119</v>
      </c>
      <c r="K194" s="13" t="s">
        <v>119</v>
      </c>
      <c r="L194" s="13" t="s">
        <v>119</v>
      </c>
      <c r="M194" s="13" t="s">
        <v>119</v>
      </c>
      <c r="N194" s="13" t="s">
        <v>119</v>
      </c>
      <c r="O194" s="6">
        <v>-0.63549999999999995</v>
      </c>
      <c r="P194" s="13" t="s">
        <v>119</v>
      </c>
      <c r="Q194" s="7">
        <v>80.527000000000001</v>
      </c>
      <c r="R194" s="13" t="s">
        <v>119</v>
      </c>
      <c r="S194" s="13" t="s">
        <v>119</v>
      </c>
      <c r="T194" s="6">
        <v>53.813000000000002</v>
      </c>
      <c r="U194" s="13" t="s">
        <v>119</v>
      </c>
      <c r="V194" s="13" t="s">
        <v>119</v>
      </c>
      <c r="W194" s="6">
        <v>53.886000000000003</v>
      </c>
      <c r="X194" s="6">
        <v>2.4009999999999998</v>
      </c>
      <c r="Y194" s="13" t="s">
        <v>119</v>
      </c>
      <c r="Z194" s="13" t="s">
        <v>119</v>
      </c>
      <c r="AA194" s="6">
        <v>34.009</v>
      </c>
      <c r="AB194" s="13" t="s">
        <v>119</v>
      </c>
      <c r="AC194" s="13" t="s">
        <v>119</v>
      </c>
      <c r="AD194" s="13" t="s">
        <v>119</v>
      </c>
      <c r="AE194" s="13" t="s">
        <v>119</v>
      </c>
    </row>
    <row r="195" spans="1:31" s="20" customFormat="1" ht="16.5" thickBot="1" x14ac:dyDescent="0.3">
      <c r="A195" s="78"/>
      <c r="B195" s="14" t="s">
        <v>57</v>
      </c>
      <c r="C195" s="93" t="s">
        <v>214</v>
      </c>
      <c r="E195" s="25" t="s">
        <v>119</v>
      </c>
      <c r="F195" s="25" t="s">
        <v>119</v>
      </c>
      <c r="G195" s="25" t="s">
        <v>119</v>
      </c>
      <c r="H195" s="25" t="s">
        <v>119</v>
      </c>
      <c r="I195" s="25" t="s">
        <v>119</v>
      </c>
      <c r="J195" s="25" t="s">
        <v>119</v>
      </c>
      <c r="K195" s="25" t="s">
        <v>119</v>
      </c>
      <c r="L195" s="25" t="s">
        <v>119</v>
      </c>
      <c r="M195" s="25" t="s">
        <v>119</v>
      </c>
      <c r="N195" s="25" t="s">
        <v>119</v>
      </c>
      <c r="O195" s="21">
        <v>0.75629999999999997</v>
      </c>
      <c r="P195" s="25" t="s">
        <v>119</v>
      </c>
      <c r="Q195" s="22">
        <v>9.1440000000000001</v>
      </c>
      <c r="R195" s="25" t="s">
        <v>119</v>
      </c>
      <c r="S195" s="25" t="s">
        <v>119</v>
      </c>
      <c r="T195" s="21">
        <v>-184.745</v>
      </c>
      <c r="U195" s="25" t="s">
        <v>119</v>
      </c>
      <c r="V195" s="25" t="s">
        <v>119</v>
      </c>
      <c r="W195" s="21">
        <v>-88.721999999999994</v>
      </c>
      <c r="X195" s="21">
        <v>24.861000000000001</v>
      </c>
      <c r="Y195" s="25" t="s">
        <v>119</v>
      </c>
      <c r="Z195" s="25" t="s">
        <v>119</v>
      </c>
      <c r="AA195" s="21">
        <v>99.391000000000005</v>
      </c>
      <c r="AB195" s="25" t="s">
        <v>119</v>
      </c>
      <c r="AC195" s="25" t="s">
        <v>119</v>
      </c>
      <c r="AD195" s="25" t="s">
        <v>119</v>
      </c>
      <c r="AE195" s="25" t="s">
        <v>119</v>
      </c>
    </row>
    <row r="196" spans="1:31" s="5" customFormat="1" x14ac:dyDescent="0.25"/>
    <row r="197" spans="1:31" s="5" customFormat="1" x14ac:dyDescent="0.25"/>
    <row r="198" spans="1:31" s="5" customFormat="1" x14ac:dyDescent="0.25"/>
    <row r="199" spans="1:31" s="5" customFormat="1" x14ac:dyDescent="0.25"/>
    <row r="200" spans="1:31" s="5" customFormat="1" x14ac:dyDescent="0.25"/>
    <row r="201" spans="1:31" s="5" customFormat="1" x14ac:dyDescent="0.25"/>
    <row r="202" spans="1:31" s="5" customFormat="1" x14ac:dyDescent="0.25"/>
    <row r="203" spans="1:31" s="5" customFormat="1" x14ac:dyDescent="0.25"/>
    <row r="204" spans="1:31" s="5" customFormat="1" x14ac:dyDescent="0.25"/>
    <row r="205" spans="1:31" s="5" customFormat="1" x14ac:dyDescent="0.25"/>
    <row r="206" spans="1:31" s="5" customFormat="1" x14ac:dyDescent="0.25"/>
    <row r="207" spans="1:31" s="5" customFormat="1" x14ac:dyDescent="0.25"/>
    <row r="208" spans="1:31" s="5" customFormat="1" x14ac:dyDescent="0.25"/>
    <row r="209" s="5" customFormat="1" x14ac:dyDescent="0.25"/>
    <row r="210" s="5" customFormat="1" x14ac:dyDescent="0.25"/>
    <row r="211" s="5" customFormat="1" x14ac:dyDescent="0.25"/>
    <row r="212" s="5" customFormat="1" x14ac:dyDescent="0.25"/>
    <row r="213" s="5" customFormat="1" x14ac:dyDescent="0.25"/>
    <row r="214" s="5" customFormat="1" x14ac:dyDescent="0.25"/>
    <row r="215" s="5" customFormat="1" x14ac:dyDescent="0.25"/>
    <row r="216" s="5" customFormat="1" x14ac:dyDescent="0.25"/>
    <row r="217" s="5" customFormat="1" x14ac:dyDescent="0.25"/>
    <row r="218" s="5" customFormat="1" x14ac:dyDescent="0.25"/>
    <row r="219" s="5" customFormat="1" x14ac:dyDescent="0.25"/>
    <row r="220" s="5" customFormat="1" x14ac:dyDescent="0.25"/>
    <row r="221" s="5" customFormat="1" x14ac:dyDescent="0.25"/>
    <row r="222" s="5" customFormat="1" x14ac:dyDescent="0.25"/>
    <row r="223" s="5" customFormat="1" x14ac:dyDescent="0.25"/>
    <row r="224" s="5" customFormat="1" x14ac:dyDescent="0.25"/>
    <row r="225" s="5" customFormat="1" x14ac:dyDescent="0.25"/>
    <row r="226" s="5" customFormat="1" x14ac:dyDescent="0.25"/>
    <row r="227" s="5" customFormat="1" x14ac:dyDescent="0.25"/>
    <row r="228" s="5" customFormat="1" x14ac:dyDescent="0.25"/>
    <row r="229" s="5" customFormat="1" x14ac:dyDescent="0.25"/>
    <row r="230" s="5" customFormat="1" x14ac:dyDescent="0.25"/>
    <row r="231" s="5" customFormat="1" x14ac:dyDescent="0.25"/>
    <row r="232" s="5" customFormat="1" x14ac:dyDescent="0.25"/>
    <row r="233" s="5" customFormat="1" x14ac:dyDescent="0.25"/>
    <row r="234" s="5" customFormat="1" x14ac:dyDescent="0.25"/>
    <row r="235" s="5" customFormat="1" x14ac:dyDescent="0.25"/>
    <row r="236" s="5" customFormat="1" x14ac:dyDescent="0.25"/>
    <row r="237" s="5" customFormat="1" x14ac:dyDescent="0.25"/>
    <row r="238" s="5" customFormat="1" x14ac:dyDescent="0.25"/>
    <row r="239" s="5" customFormat="1" x14ac:dyDescent="0.25"/>
    <row r="240" s="5" customFormat="1" x14ac:dyDescent="0.25"/>
    <row r="241" s="5" customFormat="1" x14ac:dyDescent="0.25"/>
    <row r="242" s="5" customFormat="1" x14ac:dyDescent="0.25"/>
    <row r="243" s="5" customFormat="1" x14ac:dyDescent="0.25"/>
    <row r="244" s="5" customFormat="1" x14ac:dyDescent="0.25"/>
    <row r="245" s="5" customFormat="1" x14ac:dyDescent="0.25"/>
    <row r="246" s="5" customFormat="1" x14ac:dyDescent="0.25"/>
  </sheetData>
  <mergeCells count="8">
    <mergeCell ref="Q6:R6"/>
    <mergeCell ref="O6:P6"/>
    <mergeCell ref="J6:M6"/>
    <mergeCell ref="D109:D135"/>
    <mergeCell ref="D136:D153"/>
    <mergeCell ref="D47:D108"/>
    <mergeCell ref="D17:D46"/>
    <mergeCell ref="H6:I6"/>
  </mergeCells>
  <pageMargins left="0.25" right="0.25" top="0.75" bottom="0.75" header="0.3" footer="0.3"/>
  <pageSetup paperSize="9" orientation="landscape" horizontalDpi="300" verticalDpi="30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landmar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Charlène Gaillard</cp:lastModifiedBy>
  <cp:lastPrinted>2020-06-11T14:23:19Z</cp:lastPrinted>
  <dcterms:created xsi:type="dcterms:W3CDTF">2020-06-10T19:37:56Z</dcterms:created>
  <dcterms:modified xsi:type="dcterms:W3CDTF">2023-02-07T15:05:31Z</dcterms:modified>
</cp:coreProperties>
</file>